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ffa\Desktop\Feb 2021 final sub to Comm Biol GP532 Ms\"/>
    </mc:Choice>
  </mc:AlternateContent>
  <xr:revisionPtr revIDLastSave="0" documentId="8_{BC85817C-98C0-446F-BE9A-62A3B8152A79}" xr6:coauthVersionLast="46" xr6:coauthVersionMax="46" xr10:uidLastSave="{00000000-0000-0000-0000-000000000000}"/>
  <bookViews>
    <workbookView xWindow="-110" yWindow="-110" windowWidth="22780" windowHeight="14660" activeTab="8" xr2:uid="{F864DE23-D8F8-44E5-8043-764B4AB6B580}"/>
  </bookViews>
  <sheets>
    <sheet name="Figure 1" sheetId="8" r:id="rId1"/>
    <sheet name="Figure 3b" sheetId="2" r:id="rId2"/>
    <sheet name="Figure 5a" sheetId="9" r:id="rId3"/>
    <sheet name="Figure 5b" sheetId="10" r:id="rId4"/>
    <sheet name="Figure 6" sheetId="5" r:id="rId5"/>
    <sheet name="Figure 9" sheetId="4" r:id="rId6"/>
    <sheet name="Figure 10a" sheetId="7" r:id="rId7"/>
    <sheet name="Figure 10b" sheetId="6" r:id="rId8"/>
    <sheet name="Figure 10c" sheetId="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10" l="1"/>
  <c r="C26" i="10" s="1"/>
  <c r="C27" i="10" s="1"/>
  <c r="C28" i="10" s="1"/>
  <c r="C29" i="10" s="1"/>
  <c r="C30" i="10" s="1"/>
  <c r="C31" i="10" s="1"/>
  <c r="C32" i="10" s="1"/>
  <c r="B25" i="10"/>
  <c r="B26" i="10" s="1"/>
  <c r="B27" i="10" s="1"/>
  <c r="B28" i="10" s="1"/>
  <c r="B29" i="10" s="1"/>
  <c r="B30" i="10" s="1"/>
  <c r="B31" i="10" s="1"/>
  <c r="B32" i="10" s="1"/>
  <c r="C16" i="10"/>
  <c r="C17" i="10" s="1"/>
  <c r="C18" i="10" s="1"/>
  <c r="C19" i="10" s="1"/>
  <c r="C20" i="10" s="1"/>
  <c r="C21" i="10" s="1"/>
  <c r="C22" i="10" s="1"/>
  <c r="C23" i="10" s="1"/>
  <c r="B16" i="10"/>
  <c r="B17" i="10" s="1"/>
  <c r="B18" i="10" s="1"/>
  <c r="B19" i="10" s="1"/>
  <c r="B20" i="10" s="1"/>
  <c r="B21" i="10" s="1"/>
  <c r="B22" i="10" s="1"/>
  <c r="B23" i="10" s="1"/>
  <c r="C7" i="10"/>
  <c r="C8" i="10" s="1"/>
  <c r="C9" i="10" s="1"/>
  <c r="C10" i="10" s="1"/>
  <c r="C11" i="10" s="1"/>
  <c r="C12" i="10" s="1"/>
  <c r="C13" i="10" s="1"/>
  <c r="C14" i="10" s="1"/>
  <c r="B7" i="10"/>
  <c r="B8" i="10" s="1"/>
  <c r="B9" i="10" s="1"/>
  <c r="B10" i="10" s="1"/>
  <c r="B11" i="10" s="1"/>
  <c r="B12" i="10" s="1"/>
  <c r="B13" i="10" s="1"/>
  <c r="B14" i="10" s="1"/>
</calcChain>
</file>

<file path=xl/sharedStrings.xml><?xml version="1.0" encoding="utf-8"?>
<sst xmlns="http://schemas.openxmlformats.org/spreadsheetml/2006/main" count="812" uniqueCount="418">
  <si>
    <t>Skin</t>
  </si>
  <si>
    <t>Vrml</t>
  </si>
  <si>
    <t>MM</t>
  </si>
  <si>
    <t>SMSG</t>
  </si>
  <si>
    <t>SLSG</t>
  </si>
  <si>
    <t>PSG</t>
  </si>
  <si>
    <t>Data for Figure 10c: Histological scores of radiation damage to tissues</t>
  </si>
  <si>
    <t xml:space="preserve">PBS-T treatment </t>
  </si>
  <si>
    <t>Animal #</t>
  </si>
  <si>
    <t>GP532 treatment</t>
  </si>
  <si>
    <t>Percent inhibition</t>
  </si>
  <si>
    <t>No.</t>
  </si>
  <si>
    <t>Tube label</t>
  </si>
  <si>
    <t>CBLB502</t>
  </si>
  <si>
    <t>33ML</t>
  </si>
  <si>
    <t>33MX</t>
  </si>
  <si>
    <t>BRH506750</t>
  </si>
  <si>
    <t>BRH506751</t>
  </si>
  <si>
    <t>BRH506754</t>
  </si>
  <si>
    <t>BRH506755</t>
  </si>
  <si>
    <t>BRH506757</t>
  </si>
  <si>
    <t>BRH506759</t>
  </si>
  <si>
    <t>BRH506768</t>
  </si>
  <si>
    <t>BRH506770</t>
  </si>
  <si>
    <t>BRH506777</t>
  </si>
  <si>
    <t>BRH506789</t>
  </si>
  <si>
    <t>BRH506792</t>
  </si>
  <si>
    <t>BRH506793</t>
  </si>
  <si>
    <t>BRH506794</t>
  </si>
  <si>
    <t>BRH506804</t>
  </si>
  <si>
    <t>BRH506832</t>
  </si>
  <si>
    <t>BRH506833</t>
  </si>
  <si>
    <t>BRH506834</t>
  </si>
  <si>
    <t>BRH506835</t>
  </si>
  <si>
    <t>BRH506836</t>
  </si>
  <si>
    <t>BRH506839</t>
  </si>
  <si>
    <t>BRH506840</t>
  </si>
  <si>
    <t>BRH506845</t>
  </si>
  <si>
    <t>BRH506859</t>
  </si>
  <si>
    <t>BRH506860</t>
  </si>
  <si>
    <t>BRH506866</t>
  </si>
  <si>
    <t>BRH506867</t>
  </si>
  <si>
    <t>BRH506871</t>
  </si>
  <si>
    <t>BRH506883</t>
  </si>
  <si>
    <t>BRH506885</t>
  </si>
  <si>
    <t>BRH506891</t>
  </si>
  <si>
    <t>BRH506895</t>
  </si>
  <si>
    <t>BRH506900</t>
  </si>
  <si>
    <t>BRH506902</t>
  </si>
  <si>
    <t>BRH506903</t>
  </si>
  <si>
    <t>BRH506904</t>
  </si>
  <si>
    <t>BRH506905</t>
  </si>
  <si>
    <t>BRH506906</t>
  </si>
  <si>
    <t>BRH506908</t>
  </si>
  <si>
    <t>BRH506909</t>
  </si>
  <si>
    <t>BRH506911</t>
  </si>
  <si>
    <t>BRH506921</t>
  </si>
  <si>
    <t>BRH506922</t>
  </si>
  <si>
    <t>BRH506928</t>
  </si>
  <si>
    <t>BRH506931</t>
  </si>
  <si>
    <t>BRH506935</t>
  </si>
  <si>
    <t>Data for Figure 3b: Neutralization of entolimod (CBLB502), 33ML and 33MX by human serum samples (N=45)</t>
  </si>
  <si>
    <t>(percent inhibition of activity in HEK293-hTLR5-LacZ reporter cells)</t>
  </si>
  <si>
    <t>&lt;10</t>
  </si>
  <si>
    <t>Nfkb2</t>
  </si>
  <si>
    <t>Icam1</t>
  </si>
  <si>
    <t>Il10</t>
  </si>
  <si>
    <t>Bcl2a1a</t>
  </si>
  <si>
    <t>Cxcl10</t>
  </si>
  <si>
    <t>Dusp8</t>
  </si>
  <si>
    <t>Cxcl2</t>
  </si>
  <si>
    <t>Irf1</t>
  </si>
  <si>
    <t>Il6</t>
  </si>
  <si>
    <t>Tnf</t>
  </si>
  <si>
    <t>Relb</t>
  </si>
  <si>
    <t>Cxcl1</t>
  </si>
  <si>
    <t>Jun</t>
  </si>
  <si>
    <t>Il1b</t>
  </si>
  <si>
    <t>Tnfaip3</t>
  </si>
  <si>
    <t>Gadd45b</t>
  </si>
  <si>
    <t>Nfkbia</t>
  </si>
  <si>
    <t>Dusp2</t>
  </si>
  <si>
    <t>Gdf15</t>
  </si>
  <si>
    <t>Myd88</t>
  </si>
  <si>
    <t>Nr4a1</t>
  </si>
  <si>
    <t>Junb</t>
  </si>
  <si>
    <t>Il1rn</t>
  </si>
  <si>
    <t>Il1a</t>
  </si>
  <si>
    <t>Bcl3</t>
  </si>
  <si>
    <t>Sele</t>
  </si>
  <si>
    <t>Bcl2a1b</t>
  </si>
  <si>
    <t>Lbp</t>
  </si>
  <si>
    <t>Jund</t>
  </si>
  <si>
    <t>Mapkapk2</t>
  </si>
  <si>
    <t>Rela</t>
  </si>
  <si>
    <t>Nod2</t>
  </si>
  <si>
    <t>Ddit3</t>
  </si>
  <si>
    <t>Ikbke</t>
  </si>
  <si>
    <t>Cd14</t>
  </si>
  <si>
    <t>Birc2</t>
  </si>
  <si>
    <t>Il15ra</t>
  </si>
  <si>
    <t>Hsp90b1</t>
  </si>
  <si>
    <t>Cd40</t>
  </si>
  <si>
    <t>Mmp9</t>
  </si>
  <si>
    <t>S100a8</t>
  </si>
  <si>
    <t>Csf3r</t>
  </si>
  <si>
    <t>Il1f9</t>
  </si>
  <si>
    <t>Ptgs2</t>
  </si>
  <si>
    <t>Cntfr</t>
  </si>
  <si>
    <t>Eda2r</t>
  </si>
  <si>
    <t>Data for Figure 9: Deseq2 Normalized Counts for Selected Genes</t>
  </si>
  <si>
    <t>Lane A</t>
  </si>
  <si>
    <t>Lane B</t>
  </si>
  <si>
    <t>Lane C</t>
  </si>
  <si>
    <t>Lane D</t>
  </si>
  <si>
    <t>Lane E</t>
  </si>
  <si>
    <t>Lane F</t>
  </si>
  <si>
    <t>Gene</t>
  </si>
  <si>
    <t>Time, hr</t>
  </si>
  <si>
    <t>Data for Figure 6: PK and PD effects of entolimod and GP532 in mice</t>
  </si>
  <si>
    <t>Figure 6a</t>
  </si>
  <si>
    <t>Figure 6b</t>
  </si>
  <si>
    <t>Figure 6c</t>
  </si>
  <si>
    <t>(n=5 mice per timepoint per treatment group)</t>
  </si>
  <si>
    <t xml:space="preserve">Entolimod treatment	</t>
  </si>
  <si>
    <t>TLR5 agonist (ng/ml)</t>
  </si>
  <si>
    <t>Entolimod treatment</t>
  </si>
  <si>
    <t xml:space="preserve"> G-CSF (pg/ml)*</t>
  </si>
  <si>
    <t xml:space="preserve">IL-18 (pg/ml) * </t>
  </si>
  <si>
    <t>* 10 pg/ml is the lower limit of detection of this assay.</t>
  </si>
  <si>
    <t>Number of surviving mice*</t>
  </si>
  <si>
    <t>Treatment group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Vehicle</t>
  </si>
  <si>
    <t>Entolimod</t>
  </si>
  <si>
    <t>GP532</t>
  </si>
  <si>
    <t>Day 31</t>
  </si>
  <si>
    <t>Day 32</t>
  </si>
  <si>
    <t>Day 33</t>
  </si>
  <si>
    <t>Day 34</t>
  </si>
  <si>
    <t>Day 35</t>
  </si>
  <si>
    <t>Day 36</t>
  </si>
  <si>
    <t>Day 37</t>
  </si>
  <si>
    <t>Day 38</t>
  </si>
  <si>
    <t>Day 39</t>
  </si>
  <si>
    <t>Day 40</t>
  </si>
  <si>
    <t>Day 41</t>
  </si>
  <si>
    <t>Day 42</t>
  </si>
  <si>
    <t>Day 43</t>
  </si>
  <si>
    <t>Day 44</t>
  </si>
  <si>
    <t>Day 45</t>
  </si>
  <si>
    <t>Day 46</t>
  </si>
  <si>
    <t>Day 47</t>
  </si>
  <si>
    <t>Day 48</t>
  </si>
  <si>
    <t>Day 49</t>
  </si>
  <si>
    <t>Day 50</t>
  </si>
  <si>
    <t>Day 51</t>
  </si>
  <si>
    <t>Day 52</t>
  </si>
  <si>
    <t>Day 53</t>
  </si>
  <si>
    <t>Day 54</t>
  </si>
  <si>
    <t>Day 55</t>
  </si>
  <si>
    <t>Day 56</t>
  </si>
  <si>
    <t>Day 57</t>
  </si>
  <si>
    <t>Day 58</t>
  </si>
  <si>
    <t>Day 59</t>
  </si>
  <si>
    <t>Day 60</t>
  </si>
  <si>
    <t>* Reductions in the number of surviving mice are highlighted with yellow shading</t>
  </si>
  <si>
    <t xml:space="preserve">Data for Figure 10b: Survival of mice in radiomitigation experiment </t>
  </si>
  <si>
    <t xml:space="preserve">Data for Figure 10a: Survival of mice in radioprotection experiment </t>
  </si>
  <si>
    <t>Entolimod, Anti-entolimod Ab</t>
  </si>
  <si>
    <t>GP532, Anti-entolimod  Ab</t>
  </si>
  <si>
    <t>Entolimod, Control Ab</t>
  </si>
  <si>
    <t>GP532, Control Ab</t>
  </si>
  <si>
    <t>Study Stage</t>
  </si>
  <si>
    <t>Sample Label</t>
  </si>
  <si>
    <t xml:space="preserve">01-03-04RP </t>
  </si>
  <si>
    <t>Cycle 1  Day 1</t>
  </si>
  <si>
    <t>01-03-04RP C1D1_pre</t>
  </si>
  <si>
    <t>Cycle 1  Day 5</t>
  </si>
  <si>
    <t>01-03-04RP C1D5_pre</t>
  </si>
  <si>
    <t>Cycle 1  Day 15</t>
  </si>
  <si>
    <t>01-03-04RP C1D15</t>
  </si>
  <si>
    <t>Cycle 1  Day 29</t>
  </si>
  <si>
    <t>01-03-04RP C1D29</t>
  </si>
  <si>
    <t>Cycle 1  Week 7</t>
  </si>
  <si>
    <t>01-03-04RP C1W7</t>
  </si>
  <si>
    <t>Cycle 1  Week 9</t>
  </si>
  <si>
    <t>01-03-04RP C1W9</t>
  </si>
  <si>
    <t>Cycle 1  Week 11</t>
  </si>
  <si>
    <t>01-03-04RP C1W11</t>
  </si>
  <si>
    <t xml:space="preserve">01-01-06RP </t>
  </si>
  <si>
    <t>01-01-06RP C1D1_pre</t>
  </si>
  <si>
    <t>01-01-06RP C1D5_pre</t>
  </si>
  <si>
    <t>01-01-06RP C1D15</t>
  </si>
  <si>
    <t xml:space="preserve">01-02-09RP </t>
  </si>
  <si>
    <t>01-02-09RP C1D1_pre</t>
  </si>
  <si>
    <t>01-02-09RP C1D5_pre</t>
  </si>
  <si>
    <t>01-02-09RP C1D15</t>
  </si>
  <si>
    <t>01-02-09RP C1D29</t>
  </si>
  <si>
    <t>01-01-10RP</t>
  </si>
  <si>
    <t>01-01-10RP C1D1_pre</t>
  </si>
  <si>
    <t>01-01-10RP C1D5_pre</t>
  </si>
  <si>
    <t>Cycle 1 Day 15</t>
  </si>
  <si>
    <t>01-01-10RP C1D15</t>
  </si>
  <si>
    <t>Cycle 1 Day 29</t>
  </si>
  <si>
    <t>01-01-10RP C1D29</t>
  </si>
  <si>
    <t>Cycle 1 Week 8</t>
  </si>
  <si>
    <t>01-01-10RP C1W8</t>
  </si>
  <si>
    <t>02-02-12RP</t>
  </si>
  <si>
    <t>02-02-12RP_C1D1_pre</t>
  </si>
  <si>
    <t>02-02-12RP_C1D5_pre</t>
  </si>
  <si>
    <t>02-02-12RP_C1D15</t>
  </si>
  <si>
    <t>02-02-12RP_C1D29</t>
  </si>
  <si>
    <t>Cycle 1 Week 7</t>
  </si>
  <si>
    <t>02-02-12RP_C1W7</t>
  </si>
  <si>
    <t>Cycle 1 Week 9</t>
  </si>
  <si>
    <t>02-02-12RP_C1W9</t>
  </si>
  <si>
    <t>Cycle 1 Week 11</t>
  </si>
  <si>
    <t>02-02-12RP_C1W11</t>
  </si>
  <si>
    <t xml:space="preserve"> 02-01-14RP</t>
  </si>
  <si>
    <t>02-01-14RP_C1D1_pre</t>
  </si>
  <si>
    <t>02-01-14RP_C1D5_pre</t>
  </si>
  <si>
    <t>02-01-14RP_C1D15</t>
  </si>
  <si>
    <t>02-01-14RP_C1D29</t>
  </si>
  <si>
    <t>02-01-14RP_C1W7</t>
  </si>
  <si>
    <t>02-03-15RP</t>
  </si>
  <si>
    <t>02-03-15RP_C1D1_pre</t>
  </si>
  <si>
    <t>02-03-15RP_C1D5_pre</t>
  </si>
  <si>
    <t>02-03-15RP_C1D15</t>
  </si>
  <si>
    <t>02-03-15RP_C1D29</t>
  </si>
  <si>
    <t>02-03-15RP_C1W7</t>
  </si>
  <si>
    <t>03-02-17RP</t>
  </si>
  <si>
    <t>03-02-17RP_C1D1_pre</t>
  </si>
  <si>
    <t>03-02-17RP_C1D5_pre</t>
  </si>
  <si>
    <t>03-02-17RP_C1D15</t>
  </si>
  <si>
    <t>03-02-17RP_C1D29</t>
  </si>
  <si>
    <t>03-02-17RP_C1W8</t>
  </si>
  <si>
    <t>Cycle 1 Week 10</t>
  </si>
  <si>
    <t>03-02-17RP_C1W10</t>
  </si>
  <si>
    <t>Cycle 1 Week 12</t>
  </si>
  <si>
    <t>03-02-17RP_C1W12</t>
  </si>
  <si>
    <t>Cycle 1 Week 20</t>
  </si>
  <si>
    <t>03-02-17RP_W20_FUP</t>
  </si>
  <si>
    <t>Cycle 1 Week 30</t>
  </si>
  <si>
    <t>03-02-17RP_W30_FUP</t>
  </si>
  <si>
    <t>Cycle 1 Week 40</t>
  </si>
  <si>
    <t>03-02-17RP_W40_FUP</t>
  </si>
  <si>
    <t>03-01-19RP</t>
  </si>
  <si>
    <t>03-01-19RP_C1D1_pre</t>
  </si>
  <si>
    <t>03-01-19RP_C1D5_pre</t>
  </si>
  <si>
    <t>03-01-19RP_C1D15</t>
  </si>
  <si>
    <t>03-01-19RP_C1D29</t>
  </si>
  <si>
    <t>03-01-19RP_C1W7</t>
  </si>
  <si>
    <t>03-01-19RP_C1W9</t>
  </si>
  <si>
    <t>03-01-19RP_C1W11</t>
  </si>
  <si>
    <t>03-01-19RP_C1W12</t>
  </si>
  <si>
    <t>03-01-19RP_W20_FUP</t>
  </si>
  <si>
    <t>03-03-20RP</t>
  </si>
  <si>
    <t xml:space="preserve">Cycle 1 Day 1 </t>
  </si>
  <si>
    <t>03-03-20RP_C1D1_pre</t>
  </si>
  <si>
    <t xml:space="preserve">Cycle 1 Day 5 </t>
  </si>
  <si>
    <t>03-03-20RP_C1D5_pre</t>
  </si>
  <si>
    <t xml:space="preserve">Cycle 1 Day 15 </t>
  </si>
  <si>
    <t>03-03-20RP_C1D15</t>
  </si>
  <si>
    <t>03-03-20RP_C1D29</t>
  </si>
  <si>
    <t>03-03-20RP_C1W8</t>
  </si>
  <si>
    <t>03-03-20RP_C1W10_EOT</t>
  </si>
  <si>
    <t>03-03-20RP_C1W11</t>
  </si>
  <si>
    <t xml:space="preserve"> 04-01-21RP</t>
  </si>
  <si>
    <t>Cycle 1 Day 1</t>
  </si>
  <si>
    <t>04-01-21RP_C1D1_pre</t>
  </si>
  <si>
    <t>04-01-21RP_C1D5_pre</t>
  </si>
  <si>
    <t>04-01-21RP_C1D15</t>
  </si>
  <si>
    <t>04-01-21RP_C1D29</t>
  </si>
  <si>
    <t>Cycle 1 Week 6</t>
  </si>
  <si>
    <t>04-01-21RP_C1W6</t>
  </si>
  <si>
    <t>Cycle 1 Week 16</t>
  </si>
  <si>
    <t>04-01-21RP_C1W16</t>
  </si>
  <si>
    <t>04-02-23RP</t>
  </si>
  <si>
    <t>04-02-23RP_C1D1_pre</t>
  </si>
  <si>
    <t>Cycle 1 Day 5</t>
  </si>
  <si>
    <t>04-02-23RP_C1D5_pre</t>
  </si>
  <si>
    <t>04-02-23RP_C1D15</t>
  </si>
  <si>
    <t>04-02-23RP_C1D29</t>
  </si>
  <si>
    <t>04-03-24RP</t>
  </si>
  <si>
    <t>04-03-24RP_C1D1_pre</t>
  </si>
  <si>
    <t>04-03-24RP_C1D5_pre</t>
  </si>
  <si>
    <t>04-03-24RP_C1D15</t>
  </si>
  <si>
    <t>04-03-24RP_C1D29</t>
  </si>
  <si>
    <t>04-03-24RP_C1W7</t>
  </si>
  <si>
    <t>04-03-24RP_C1W11</t>
  </si>
  <si>
    <t>05-01-25RP</t>
  </si>
  <si>
    <t>05-01-25RP_C1D1_pre</t>
  </si>
  <si>
    <t xml:space="preserve">Cycle 1 Day 4 </t>
  </si>
  <si>
    <t>05-01-25RP_C1D4_pre</t>
  </si>
  <si>
    <t xml:space="preserve"> 05-01-27RP</t>
  </si>
  <si>
    <t>05-01-27RP_C1D1_pre</t>
  </si>
  <si>
    <t>05-01-27RP_C1D4_pre</t>
  </si>
  <si>
    <t xml:space="preserve">Cycle 1 Day 8 </t>
  </si>
  <si>
    <t>05-01-27RP_C1D8_pre</t>
  </si>
  <si>
    <t xml:space="preserve">Cycle 1 Day 11 </t>
  </si>
  <si>
    <t>05-01-27RP_C1D11_pre</t>
  </si>
  <si>
    <t>05-01-27RP_C1D15</t>
  </si>
  <si>
    <t>Cycle 1 Day 22</t>
  </si>
  <si>
    <t>05-01-27RP_C1D22</t>
  </si>
  <si>
    <t>Cycle 1 Day 43</t>
  </si>
  <si>
    <t>05-01-27RP_C1D43</t>
  </si>
  <si>
    <t>05-02-28RP</t>
  </si>
  <si>
    <t>05-02-28RP_C1D1_pre</t>
  </si>
  <si>
    <t>05-02-28RP_C1D4_pre</t>
  </si>
  <si>
    <t>05-02-28RP_C1D8_pre</t>
  </si>
  <si>
    <t>05-02-28RP_C1D11_pre</t>
  </si>
  <si>
    <t>05-02-28RP_C1D15</t>
  </si>
  <si>
    <t>05-02-28RP_C1D22</t>
  </si>
  <si>
    <t>05-02-28RP_C1D43</t>
  </si>
  <si>
    <t>05-03-29RP</t>
  </si>
  <si>
    <t>05-03-29RP_C1D1_pre</t>
  </si>
  <si>
    <t>05-03-29RP_C1D4_pre</t>
  </si>
  <si>
    <t>05-03-29RP_C1D8_pre</t>
  </si>
  <si>
    <t>05-03-29RP_C1D11_pre</t>
  </si>
  <si>
    <t>05-03-29RP_C1D15</t>
  </si>
  <si>
    <t>05-03-29RP_C1D22</t>
  </si>
  <si>
    <t>05-03-29RP_C1D43</t>
  </si>
  <si>
    <t>06-02-32RP</t>
  </si>
  <si>
    <t>06-02-32RP_C1D1_pre</t>
  </si>
  <si>
    <t>06-02-32RP_C1D4_pre</t>
  </si>
  <si>
    <t>06-02-32RP_C1D8_pre</t>
  </si>
  <si>
    <t>06-02-32RP_C1D11_pre</t>
  </si>
  <si>
    <t>06-02-32RP_C1D15</t>
  </si>
  <si>
    <t>06-02-32RP_C1D22</t>
  </si>
  <si>
    <t>06-02-32RP_C1D43</t>
  </si>
  <si>
    <t>06-03-33RP</t>
  </si>
  <si>
    <t>06-03-33RP_C1D1_pre</t>
  </si>
  <si>
    <t>06-01-35RP</t>
  </si>
  <si>
    <t>06-01-35RP_C1D1_pre</t>
  </si>
  <si>
    <t>06-01-35RP_C1D4_pre</t>
  </si>
  <si>
    <t>06-01-35RP_C1D8_pre</t>
  </si>
  <si>
    <t>06-01-35RP_C1D11_pre</t>
  </si>
  <si>
    <t>06-01-35RP_C1D15</t>
  </si>
  <si>
    <t>06-01-35RP_C1D22</t>
  </si>
  <si>
    <t>06-01-35RP_C1D43</t>
  </si>
  <si>
    <t>06-03-36RP</t>
  </si>
  <si>
    <t>06-03-36RP_C1D1_pre</t>
  </si>
  <si>
    <t>06-04-37RP</t>
  </si>
  <si>
    <t>06-04-37RP_C1D1_pre</t>
  </si>
  <si>
    <t>06-04-37RP_C1D4_pre</t>
  </si>
  <si>
    <t>06-04-37RP_C1D8_pre</t>
  </si>
  <si>
    <t>06-04-37RP_C1D11_pre</t>
  </si>
  <si>
    <t>06-04-37RP_C1D15</t>
  </si>
  <si>
    <t>06-04-37RP_C1D22</t>
  </si>
  <si>
    <t>06-04-37RP_C1D43</t>
  </si>
  <si>
    <t>06-05-38RP</t>
  </si>
  <si>
    <t>06-05-38RP_C1D1_pre</t>
  </si>
  <si>
    <t>06-05-38RP_C1D4_pre</t>
  </si>
  <si>
    <t>06-05-38RP_C1D8_pre</t>
  </si>
  <si>
    <t>06-05-38RP_C1D11_pre</t>
  </si>
  <si>
    <t>06-05-38RP_C1D15</t>
  </si>
  <si>
    <t>06-05-38RP_C1D22</t>
  </si>
  <si>
    <t>06-05-38RP_C1D43</t>
  </si>
  <si>
    <t>06-06-39RP</t>
  </si>
  <si>
    <t>06-06-39RP_C1D1_pre</t>
  </si>
  <si>
    <t>05-04-40RP</t>
  </si>
  <si>
    <t>05-04-40RP_C1D1_pre</t>
  </si>
  <si>
    <t>Data for Figure 1: Anti-CBLB502 (anti-entolimod) antibody titers and concentrations in patient serum</t>
  </si>
  <si>
    <t>Study I-196111 Patient ID</t>
  </si>
  <si>
    <t xml:space="preserve">Date of Sample Collection </t>
  </si>
  <si>
    <t xml:space="preserve">*Antibody concentrations were determined relative to the control goat anti-CBLB502 antibody </t>
  </si>
  <si>
    <t>Anti-CBLB502 Ab Titer</t>
  </si>
  <si>
    <t>Anti-CBLB502 Ab Concentration, ng/mL*</t>
  </si>
  <si>
    <t>Concentration</t>
  </si>
  <si>
    <t>ng/ml</t>
  </si>
  <si>
    <t>pM</t>
  </si>
  <si>
    <t>Data for Figure 5b: IL-1β production in THP1-NLRC4 cells exposed to different concentrations of entolimod, 33MX and GP532</t>
  </si>
  <si>
    <t>Compound</t>
  </si>
  <si>
    <t>CBLB502 (entolimod)</t>
  </si>
  <si>
    <t>Replicate 1</t>
  </si>
  <si>
    <t>Replicate 2</t>
  </si>
  <si>
    <t>Cell Treatment</t>
  </si>
  <si>
    <r>
      <t>IL1-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 concentration measured by ELISA, pg/ml</t>
    </r>
  </si>
  <si>
    <r>
      <t>Data for Figure 5a: NF-</t>
    </r>
    <r>
      <rPr>
        <b/>
        <sz val="11"/>
        <color theme="1"/>
        <rFont val="Symbol"/>
        <family val="1"/>
        <charset val="2"/>
      </rPr>
      <t>k</t>
    </r>
    <r>
      <rPr>
        <b/>
        <sz val="11"/>
        <color theme="1"/>
        <rFont val="Calibri"/>
        <family val="2"/>
        <scheme val="minor"/>
      </rPr>
      <t>B activity in HEK293-hTLR5::NF-</t>
    </r>
    <r>
      <rPr>
        <b/>
        <sz val="11"/>
        <color theme="1"/>
        <rFont val="Symbol"/>
        <family val="1"/>
        <charset val="2"/>
      </rPr>
      <t>k</t>
    </r>
    <r>
      <rPr>
        <b/>
        <sz val="11"/>
        <color theme="1"/>
        <rFont val="Calibri"/>
        <family val="2"/>
        <scheme val="minor"/>
      </rPr>
      <t>B-lacZ reporter cells exposed to different concentrations of entolimod, 33MX and GP532</t>
    </r>
  </si>
  <si>
    <t>OD414</t>
  </si>
  <si>
    <t>entolimod</t>
  </si>
  <si>
    <t>Concentration, ng/mL</t>
  </si>
  <si>
    <t>Cell treatment</t>
  </si>
  <si>
    <r>
      <t>(NF-</t>
    </r>
    <r>
      <rPr>
        <b/>
        <sz val="11"/>
        <color theme="1"/>
        <rFont val="Symbol"/>
        <family val="1"/>
        <charset val="2"/>
      </rPr>
      <t>k</t>
    </r>
    <r>
      <rPr>
        <b/>
        <sz val="11"/>
        <color theme="1"/>
        <rFont val="Calibri"/>
        <family val="2"/>
        <scheme val="minor"/>
      </rPr>
      <t>B-induced lacZ production as indicated by OD414)</t>
    </r>
  </si>
  <si>
    <t>(blank cell indicates sample was not available for analysis)</t>
  </si>
  <si>
    <t>Test sample (human serum sample)</t>
  </si>
  <si>
    <t>Histologic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/d/yyyy;@"/>
    <numFmt numFmtId="165" formatCode="0.0"/>
    <numFmt numFmtId="166" formatCode="0.00000"/>
    <numFmt numFmtId="167" formatCode="0.00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0"/>
      <name val="Arial"/>
      <family val="2"/>
    </font>
    <font>
      <b/>
      <sz val="14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sz val="11"/>
      <color rgb="FF00B0F0"/>
      <name val="Calibri"/>
      <family val="2"/>
      <scheme val="minor"/>
    </font>
    <font>
      <sz val="12"/>
      <name val="宋体"/>
      <charset val="134"/>
    </font>
    <font>
      <b/>
      <sz val="11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125">
    <xf numFmtId="0" fontId="0" fillId="0" borderId="0" xfId="0"/>
    <xf numFmtId="0" fontId="0" fillId="0" borderId="0" xfId="0" applyFont="1"/>
    <xf numFmtId="0" fontId="0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1" xfId="0" applyBorder="1"/>
    <xf numFmtId="0" fontId="0" fillId="0" borderId="0" xfId="0" applyFill="1" applyBorder="1"/>
    <xf numFmtId="0" fontId="6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 applyProtection="1">
      <alignment horizontal="left" vertical="center"/>
      <protection locked="0"/>
    </xf>
    <xf numFmtId="0" fontId="0" fillId="0" borderId="1" xfId="0" applyBorder="1" applyAlignment="1" applyProtection="1">
      <alignment horizontal="center" vertical="center"/>
      <protection locked="0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14" fontId="4" fillId="0" borderId="10" xfId="0" applyNumberFormat="1" applyFont="1" applyBorder="1" applyAlignment="1">
      <alignment horizontal="left"/>
    </xf>
    <xf numFmtId="1" fontId="4" fillId="0" borderId="10" xfId="0" applyNumberFormat="1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14" fontId="4" fillId="0" borderId="9" xfId="0" applyNumberFormat="1" applyFont="1" applyBorder="1" applyAlignment="1">
      <alignment horizontal="left"/>
    </xf>
    <xf numFmtId="1" fontId="4" fillId="0" borderId="9" xfId="0" applyNumberFormat="1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14" fontId="4" fillId="0" borderId="6" xfId="0" applyNumberFormat="1" applyFont="1" applyBorder="1" applyAlignment="1">
      <alignment horizontal="left"/>
    </xf>
    <xf numFmtId="1" fontId="4" fillId="0" borderId="7" xfId="0" applyNumberFormat="1" applyFont="1" applyBorder="1" applyAlignment="1">
      <alignment horizontal="left"/>
    </xf>
    <xf numFmtId="1" fontId="4" fillId="0" borderId="14" xfId="0" applyNumberFormat="1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1" fontId="4" fillId="0" borderId="11" xfId="0" applyNumberFormat="1" applyFont="1" applyBorder="1" applyAlignment="1">
      <alignment horizontal="left"/>
    </xf>
    <xf numFmtId="0" fontId="4" fillId="0" borderId="8" xfId="0" applyFont="1" applyBorder="1" applyAlignment="1">
      <alignment horizontal="left"/>
    </xf>
    <xf numFmtId="164" fontId="4" fillId="0" borderId="10" xfId="0" applyNumberFormat="1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14" fontId="4" fillId="0" borderId="0" xfId="0" applyNumberFormat="1" applyFont="1" applyAlignment="1">
      <alignment horizontal="left"/>
    </xf>
    <xf numFmtId="14" fontId="4" fillId="0" borderId="16" xfId="0" applyNumberFormat="1" applyFont="1" applyBorder="1" applyAlignment="1">
      <alignment horizontal="left"/>
    </xf>
    <xf numFmtId="1" fontId="4" fillId="0" borderId="6" xfId="0" applyNumberFormat="1" applyFont="1" applyBorder="1" applyAlignment="1">
      <alignment horizontal="left"/>
    </xf>
    <xf numFmtId="1" fontId="4" fillId="0" borderId="15" xfId="0" applyNumberFormat="1" applyFont="1" applyBorder="1" applyAlignment="1">
      <alignment horizontal="left"/>
    </xf>
    <xf numFmtId="1" fontId="4" fillId="0" borderId="0" xfId="0" applyNumberFormat="1" applyFont="1" applyAlignment="1">
      <alignment horizontal="left"/>
    </xf>
    <xf numFmtId="1" fontId="4" fillId="0" borderId="16" xfId="0" applyNumberFormat="1" applyFont="1" applyBorder="1" applyAlignment="1">
      <alignment horizontal="left"/>
    </xf>
    <xf numFmtId="0" fontId="4" fillId="0" borderId="6" xfId="1" applyFont="1" applyBorder="1" applyAlignment="1">
      <alignment horizontal="left"/>
    </xf>
    <xf numFmtId="0" fontId="4" fillId="0" borderId="8" xfId="1" applyFont="1" applyBorder="1" applyAlignment="1">
      <alignment horizontal="left"/>
    </xf>
    <xf numFmtId="14" fontId="4" fillId="0" borderId="6" xfId="1" applyNumberFormat="1" applyFont="1" applyBorder="1" applyAlignment="1">
      <alignment horizontal="left"/>
    </xf>
    <xf numFmtId="1" fontId="4" fillId="0" borderId="6" xfId="1" applyNumberFormat="1" applyFont="1" applyBorder="1" applyAlignment="1">
      <alignment horizontal="left"/>
    </xf>
    <xf numFmtId="0" fontId="4" fillId="0" borderId="10" xfId="1" applyFont="1" applyBorder="1" applyAlignment="1">
      <alignment horizontal="left"/>
    </xf>
    <xf numFmtId="0" fontId="4" fillId="0" borderId="12" xfId="1" applyFont="1" applyBorder="1" applyAlignment="1">
      <alignment horizontal="left"/>
    </xf>
    <xf numFmtId="0" fontId="4" fillId="0" borderId="9" xfId="1" applyFont="1" applyBorder="1" applyAlignment="1">
      <alignment horizontal="left"/>
    </xf>
    <xf numFmtId="14" fontId="4" fillId="0" borderId="9" xfId="1" applyNumberFormat="1" applyFont="1" applyBorder="1" applyAlignment="1">
      <alignment horizontal="left"/>
    </xf>
    <xf numFmtId="1" fontId="4" fillId="0" borderId="9" xfId="1" applyNumberFormat="1" applyFont="1" applyBorder="1" applyAlignment="1">
      <alignment horizontal="left"/>
    </xf>
    <xf numFmtId="0" fontId="4" fillId="0" borderId="13" xfId="1" applyFont="1" applyBorder="1" applyAlignment="1">
      <alignment horizontal="left"/>
    </xf>
    <xf numFmtId="14" fontId="4" fillId="0" borderId="10" xfId="1" applyNumberFormat="1" applyFont="1" applyBorder="1" applyAlignment="1">
      <alignment horizontal="left"/>
    </xf>
    <xf numFmtId="1" fontId="4" fillId="0" borderId="10" xfId="1" applyNumberFormat="1" applyFont="1" applyBorder="1" applyAlignment="1">
      <alignment horizontal="left"/>
    </xf>
    <xf numFmtId="14" fontId="4" fillId="0" borderId="13" xfId="1" applyNumberFormat="1" applyFont="1" applyBorder="1" applyAlignment="1">
      <alignment horizontal="left"/>
    </xf>
    <xf numFmtId="14" fontId="4" fillId="0" borderId="12" xfId="1" applyNumberFormat="1" applyFont="1" applyBorder="1" applyAlignment="1">
      <alignment horizontal="left"/>
    </xf>
    <xf numFmtId="0" fontId="4" fillId="0" borderId="17" xfId="1" applyFont="1" applyBorder="1" applyAlignment="1">
      <alignment horizontal="left"/>
    </xf>
    <xf numFmtId="14" fontId="4" fillId="0" borderId="17" xfId="1" applyNumberFormat="1" applyFont="1" applyBorder="1" applyAlignment="1">
      <alignment horizontal="left"/>
    </xf>
    <xf numFmtId="1" fontId="4" fillId="0" borderId="17" xfId="1" applyNumberFormat="1" applyFont="1" applyBorder="1" applyAlignment="1">
      <alignment horizontal="left"/>
    </xf>
    <xf numFmtId="1" fontId="4" fillId="3" borderId="10" xfId="0" applyNumberFormat="1" applyFont="1" applyFill="1" applyBorder="1" applyAlignment="1">
      <alignment horizontal="left"/>
    </xf>
    <xf numFmtId="1" fontId="4" fillId="3" borderId="9" xfId="0" applyNumberFormat="1" applyFont="1" applyFill="1" applyBorder="1" applyAlignment="1">
      <alignment horizontal="left"/>
    </xf>
    <xf numFmtId="1" fontId="4" fillId="3" borderId="6" xfId="0" applyNumberFormat="1" applyFont="1" applyFill="1" applyBorder="1" applyAlignment="1">
      <alignment horizontal="left"/>
    </xf>
    <xf numFmtId="1" fontId="4" fillId="3" borderId="6" xfId="1" applyNumberFormat="1" applyFont="1" applyFill="1" applyBorder="1" applyAlignment="1">
      <alignment horizontal="left"/>
    </xf>
    <xf numFmtId="1" fontId="4" fillId="3" borderId="9" xfId="1" applyNumberFormat="1" applyFont="1" applyFill="1" applyBorder="1" applyAlignment="1">
      <alignment horizontal="left"/>
    </xf>
    <xf numFmtId="1" fontId="4" fillId="3" borderId="10" xfId="1" applyNumberFormat="1" applyFont="1" applyFill="1" applyBorder="1" applyAlignment="1">
      <alignment horizontal="left"/>
    </xf>
    <xf numFmtId="1" fontId="4" fillId="3" borderId="17" xfId="1" applyNumberFormat="1" applyFont="1" applyFill="1" applyBorder="1" applyAlignment="1">
      <alignment horizontal="left"/>
    </xf>
    <xf numFmtId="0" fontId="4" fillId="3" borderId="17" xfId="1" applyFont="1" applyFill="1" applyBorder="1" applyAlignment="1">
      <alignment horizontal="left"/>
    </xf>
    <xf numFmtId="165" fontId="4" fillId="3" borderId="17" xfId="1" applyNumberFormat="1" applyFont="1" applyFill="1" applyBorder="1" applyAlignment="1">
      <alignment horizontal="left"/>
    </xf>
    <xf numFmtId="165" fontId="4" fillId="0" borderId="1" xfId="0" applyNumberFormat="1" applyFont="1" applyBorder="1"/>
    <xf numFmtId="0" fontId="1" fillId="0" borderId="0" xfId="0" applyFont="1" applyFill="1"/>
    <xf numFmtId="0" fontId="0" fillId="0" borderId="0" xfId="0" applyFill="1"/>
    <xf numFmtId="0" fontId="4" fillId="0" borderId="1" xfId="0" applyFont="1" applyBorder="1"/>
    <xf numFmtId="2" fontId="4" fillId="0" borderId="1" xfId="0" applyNumberFormat="1" applyFont="1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66" fontId="0" fillId="0" borderId="1" xfId="0" applyNumberFormat="1" applyFill="1" applyBorder="1" applyAlignment="1">
      <alignment horizontal="right" vertical="center"/>
    </xf>
    <xf numFmtId="167" fontId="0" fillId="0" borderId="1" xfId="0" applyNumberFormat="1" applyFill="1" applyBorder="1" applyAlignment="1">
      <alignment horizontal="right" vertical="center"/>
    </xf>
    <xf numFmtId="0" fontId="5" fillId="0" borderId="1" xfId="0" applyFont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wrapText="1"/>
    </xf>
    <xf numFmtId="0" fontId="5" fillId="0" borderId="9" xfId="0" applyFont="1" applyBorder="1" applyAlignment="1">
      <alignment horizontal="center" wrapText="1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4" borderId="1" xfId="0" applyFont="1" applyFill="1" applyBorder="1" applyAlignment="1">
      <alignment horizontal="center"/>
    </xf>
  </cellXfs>
  <cellStyles count="2">
    <cellStyle name="Normal" xfId="0" builtinId="0"/>
    <cellStyle name="Normal 2" xfId="1" xr:uid="{D7ADC1DD-FA9B-42D7-8EFE-4E62FAE251D3}"/>
  </cellStyles>
  <dxfs count="3">
    <dxf>
      <fill>
        <patternFill>
          <bgColor indexed="43"/>
        </patternFill>
      </fill>
    </dxf>
    <dxf>
      <fill>
        <patternFill>
          <bgColor indexed="43"/>
        </patternFill>
      </fill>
    </dxf>
    <dxf>
      <fill>
        <patternFill>
          <bgColor indexed="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5836D-5BB7-4795-9FC0-56D668373075}">
  <dimension ref="A1:G139"/>
  <sheetViews>
    <sheetView topLeftCell="A124" workbookViewId="0">
      <selection activeCell="I12" sqref="I12"/>
    </sheetView>
  </sheetViews>
  <sheetFormatPr defaultRowHeight="14.5"/>
  <cols>
    <col min="1" max="1" width="13.81640625" customWidth="1"/>
    <col min="2" max="2" width="16.453125" customWidth="1"/>
    <col min="3" max="3" width="21.1796875" customWidth="1"/>
    <col min="4" max="4" width="15.81640625" customWidth="1"/>
    <col min="5" max="5" width="12.26953125" customWidth="1"/>
    <col min="6" max="6" width="20.36328125" customWidth="1"/>
  </cols>
  <sheetData>
    <row r="1" spans="1:7">
      <c r="A1" s="5" t="s">
        <v>393</v>
      </c>
      <c r="B1" s="5"/>
      <c r="C1" s="5"/>
      <c r="D1" s="5"/>
      <c r="E1" s="5"/>
    </row>
    <row r="2" spans="1:7" ht="15" thickBot="1">
      <c r="F2" s="29"/>
      <c r="G2" s="6"/>
    </row>
    <row r="3" spans="1:7">
      <c r="A3" s="96" t="s">
        <v>394</v>
      </c>
      <c r="B3" s="98" t="s">
        <v>203</v>
      </c>
      <c r="C3" s="98" t="s">
        <v>204</v>
      </c>
      <c r="D3" s="100" t="s">
        <v>395</v>
      </c>
      <c r="E3" s="100" t="s">
        <v>397</v>
      </c>
      <c r="F3" s="94" t="s">
        <v>398</v>
      </c>
      <c r="G3" s="6"/>
    </row>
    <row r="4" spans="1:7" ht="15" thickBot="1">
      <c r="A4" s="97"/>
      <c r="B4" s="99"/>
      <c r="C4" s="99"/>
      <c r="D4" s="101"/>
      <c r="E4" s="101"/>
      <c r="F4" s="95"/>
      <c r="G4" s="6"/>
    </row>
    <row r="5" spans="1:7">
      <c r="A5" s="30" t="s">
        <v>205</v>
      </c>
      <c r="B5" s="32" t="s">
        <v>206</v>
      </c>
      <c r="C5" s="33" t="s">
        <v>207</v>
      </c>
      <c r="D5" s="34">
        <v>40973</v>
      </c>
      <c r="E5" s="35">
        <v>229.96595917436116</v>
      </c>
      <c r="F5" s="74">
        <v>39.85801133333333</v>
      </c>
      <c r="G5" s="6"/>
    </row>
    <row r="6" spans="1:7">
      <c r="A6" s="36" t="s">
        <v>205</v>
      </c>
      <c r="B6" s="32" t="s">
        <v>208</v>
      </c>
      <c r="C6" s="33" t="s">
        <v>209</v>
      </c>
      <c r="D6" s="34">
        <v>40977</v>
      </c>
      <c r="E6" s="35">
        <v>218.18046903602828</v>
      </c>
      <c r="F6" s="74">
        <v>37.97328133333334</v>
      </c>
      <c r="G6" s="6"/>
    </row>
    <row r="7" spans="1:7">
      <c r="A7" s="36" t="s">
        <v>205</v>
      </c>
      <c r="B7" s="32" t="s">
        <v>210</v>
      </c>
      <c r="C7" s="33" t="s">
        <v>211</v>
      </c>
      <c r="D7" s="34">
        <v>40987</v>
      </c>
      <c r="E7" s="35">
        <v>1423717.2858373083</v>
      </c>
      <c r="F7" s="74">
        <v>408066.69374999998</v>
      </c>
      <c r="G7" s="6"/>
    </row>
    <row r="8" spans="1:7">
      <c r="A8" s="36" t="s">
        <v>205</v>
      </c>
      <c r="B8" s="32" t="s">
        <v>212</v>
      </c>
      <c r="C8" s="33" t="s">
        <v>213</v>
      </c>
      <c r="D8" s="34">
        <v>41001</v>
      </c>
      <c r="E8" s="35">
        <v>3483705.5450000437</v>
      </c>
      <c r="F8" s="74">
        <v>335757.36060000001</v>
      </c>
      <c r="G8" s="6"/>
    </row>
    <row r="9" spans="1:7">
      <c r="A9" s="36" t="s">
        <v>205</v>
      </c>
      <c r="B9" s="32" t="s">
        <v>214</v>
      </c>
      <c r="C9" s="33" t="s">
        <v>215</v>
      </c>
      <c r="D9" s="34">
        <v>41015</v>
      </c>
      <c r="E9" s="35">
        <v>1369661.326066369</v>
      </c>
      <c r="F9" s="74">
        <v>205153.36199999999</v>
      </c>
      <c r="G9" s="6"/>
    </row>
    <row r="10" spans="1:7">
      <c r="A10" s="36" t="s">
        <v>205</v>
      </c>
      <c r="B10" s="32" t="s">
        <v>216</v>
      </c>
      <c r="C10" s="33" t="s">
        <v>217</v>
      </c>
      <c r="D10" s="34">
        <v>41029</v>
      </c>
      <c r="E10" s="35">
        <v>985230.95604747755</v>
      </c>
      <c r="F10" s="74">
        <v>171978.00599999999</v>
      </c>
      <c r="G10" s="6"/>
    </row>
    <row r="11" spans="1:7" ht="15" thickBot="1">
      <c r="A11" s="36" t="s">
        <v>205</v>
      </c>
      <c r="B11" s="37" t="s">
        <v>218</v>
      </c>
      <c r="C11" s="38" t="s">
        <v>219</v>
      </c>
      <c r="D11" s="39">
        <v>41043</v>
      </c>
      <c r="E11" s="40">
        <v>378150.85077445675</v>
      </c>
      <c r="F11" s="75">
        <v>98971.519240000009</v>
      </c>
      <c r="G11" s="6"/>
    </row>
    <row r="12" spans="1:7">
      <c r="A12" s="30" t="s">
        <v>220</v>
      </c>
      <c r="B12" s="41" t="s">
        <v>206</v>
      </c>
      <c r="C12" s="42" t="s">
        <v>221</v>
      </c>
      <c r="D12" s="43">
        <v>40987</v>
      </c>
      <c r="E12" s="44">
        <v>1031.8976416801515</v>
      </c>
      <c r="F12" s="76">
        <v>85.706819999999993</v>
      </c>
      <c r="G12" s="6"/>
    </row>
    <row r="13" spans="1:7">
      <c r="A13" s="36" t="s">
        <v>220</v>
      </c>
      <c r="B13" s="28" t="s">
        <v>208</v>
      </c>
      <c r="C13" s="33" t="s">
        <v>222</v>
      </c>
      <c r="D13" s="34">
        <v>40991</v>
      </c>
      <c r="E13" s="45">
        <v>869.91663902767539</v>
      </c>
      <c r="F13" s="74">
        <v>119.88209066666667</v>
      </c>
      <c r="G13" s="6"/>
    </row>
    <row r="14" spans="1:7" ht="15" thickBot="1">
      <c r="A14" s="36" t="s">
        <v>220</v>
      </c>
      <c r="B14" s="46" t="s">
        <v>210</v>
      </c>
      <c r="C14" s="38" t="s">
        <v>223</v>
      </c>
      <c r="D14" s="39">
        <v>41001</v>
      </c>
      <c r="E14" s="47">
        <v>1113954.8722135765</v>
      </c>
      <c r="F14" s="75">
        <v>94556.762999999992</v>
      </c>
      <c r="G14" s="6"/>
    </row>
    <row r="15" spans="1:7">
      <c r="A15" s="30" t="s">
        <v>224</v>
      </c>
      <c r="B15" s="32" t="s">
        <v>206</v>
      </c>
      <c r="C15" s="33" t="s">
        <v>225</v>
      </c>
      <c r="D15" s="34">
        <v>41029</v>
      </c>
      <c r="E15" s="35">
        <v>66.361335003816009</v>
      </c>
      <c r="F15" s="74">
        <v>21.576065</v>
      </c>
      <c r="G15" s="6"/>
    </row>
    <row r="16" spans="1:7">
      <c r="A16" s="36" t="s">
        <v>224</v>
      </c>
      <c r="B16" s="32" t="s">
        <v>208</v>
      </c>
      <c r="C16" s="33" t="s">
        <v>226</v>
      </c>
      <c r="D16" s="34">
        <v>41033</v>
      </c>
      <c r="E16" s="35">
        <v>58.187204695796112</v>
      </c>
      <c r="F16" s="74">
        <v>19.853348</v>
      </c>
      <c r="G16" s="6"/>
    </row>
    <row r="17" spans="1:7">
      <c r="A17" s="36" t="s">
        <v>224</v>
      </c>
      <c r="B17" s="32" t="s">
        <v>210</v>
      </c>
      <c r="C17" s="33" t="s">
        <v>227</v>
      </c>
      <c r="D17" s="34">
        <v>41043</v>
      </c>
      <c r="E17" s="35">
        <v>54024.705901264482</v>
      </c>
      <c r="F17" s="74">
        <v>15115.466866666668</v>
      </c>
      <c r="G17" s="6"/>
    </row>
    <row r="18" spans="1:7" ht="15" thickBot="1">
      <c r="A18" s="31" t="s">
        <v>224</v>
      </c>
      <c r="B18" s="37" t="s">
        <v>212</v>
      </c>
      <c r="C18" s="38" t="s">
        <v>228</v>
      </c>
      <c r="D18" s="39">
        <v>41058</v>
      </c>
      <c r="E18" s="40">
        <v>84694.585692955341</v>
      </c>
      <c r="F18" s="75">
        <v>9565.8518999999997</v>
      </c>
      <c r="G18" s="6"/>
    </row>
    <row r="19" spans="1:7">
      <c r="A19" s="36" t="s">
        <v>229</v>
      </c>
      <c r="B19" s="32" t="s">
        <v>206</v>
      </c>
      <c r="C19" s="33" t="s">
        <v>230</v>
      </c>
      <c r="D19" s="34">
        <v>41036</v>
      </c>
      <c r="E19" s="35">
        <v>104.46164876462709</v>
      </c>
      <c r="F19" s="74">
        <v>29.261558000000001</v>
      </c>
      <c r="G19" s="6"/>
    </row>
    <row r="20" spans="1:7">
      <c r="A20" s="36" t="s">
        <v>229</v>
      </c>
      <c r="B20" s="32" t="s">
        <v>208</v>
      </c>
      <c r="C20" s="33" t="s">
        <v>231</v>
      </c>
      <c r="D20" s="34">
        <v>41040</v>
      </c>
      <c r="E20" s="35">
        <v>112.2922717669324</v>
      </c>
      <c r="F20" s="74">
        <v>33.292757000000002</v>
      </c>
      <c r="G20" s="6"/>
    </row>
    <row r="21" spans="1:7">
      <c r="A21" s="36" t="s">
        <v>229</v>
      </c>
      <c r="B21" s="32" t="s">
        <v>232</v>
      </c>
      <c r="C21" s="33" t="s">
        <v>233</v>
      </c>
      <c r="D21" s="34">
        <v>41050</v>
      </c>
      <c r="E21" s="35">
        <v>558624.6357257514</v>
      </c>
      <c r="F21" s="74">
        <v>47752.041900000004</v>
      </c>
      <c r="G21" s="6"/>
    </row>
    <row r="22" spans="1:7">
      <c r="A22" s="36" t="s">
        <v>229</v>
      </c>
      <c r="B22" s="32" t="s">
        <v>234</v>
      </c>
      <c r="C22" s="33" t="s">
        <v>235</v>
      </c>
      <c r="D22" s="34">
        <v>41064</v>
      </c>
      <c r="E22" s="35">
        <v>290526.44286468386</v>
      </c>
      <c r="F22" s="74">
        <v>22343.438549999999</v>
      </c>
      <c r="G22" s="6"/>
    </row>
    <row r="23" spans="1:7" ht="15" thickBot="1">
      <c r="A23" s="31" t="s">
        <v>229</v>
      </c>
      <c r="B23" s="37" t="s">
        <v>236</v>
      </c>
      <c r="C23" s="38" t="s">
        <v>237</v>
      </c>
      <c r="D23" s="39">
        <v>41085</v>
      </c>
      <c r="E23" s="40">
        <v>72175.916253205287</v>
      </c>
      <c r="F23" s="75">
        <v>9547.1192666666666</v>
      </c>
      <c r="G23" s="6"/>
    </row>
    <row r="24" spans="1:7">
      <c r="A24" s="36" t="s">
        <v>238</v>
      </c>
      <c r="B24" s="48" t="s">
        <v>206</v>
      </c>
      <c r="C24" s="36" t="s">
        <v>239</v>
      </c>
      <c r="D24" s="49">
        <v>41078</v>
      </c>
      <c r="E24" s="35">
        <v>264.80626026533287</v>
      </c>
      <c r="F24" s="74">
        <v>33.76814066666666</v>
      </c>
      <c r="G24" s="6"/>
    </row>
    <row r="25" spans="1:7">
      <c r="A25" s="36" t="s">
        <v>238</v>
      </c>
      <c r="B25" s="32" t="s">
        <v>208</v>
      </c>
      <c r="C25" s="36" t="s">
        <v>240</v>
      </c>
      <c r="D25" s="49">
        <v>41082</v>
      </c>
      <c r="E25" s="35">
        <v>46.486999661704708</v>
      </c>
      <c r="F25" s="74">
        <v>6.0793137000000002</v>
      </c>
      <c r="G25" s="6"/>
    </row>
    <row r="26" spans="1:7">
      <c r="A26" s="36" t="s">
        <v>238</v>
      </c>
      <c r="B26" s="32" t="s">
        <v>232</v>
      </c>
      <c r="C26" s="36" t="s">
        <v>241</v>
      </c>
      <c r="D26" s="49">
        <v>41092</v>
      </c>
      <c r="E26" s="35">
        <v>4851752.7247227998</v>
      </c>
      <c r="F26" s="74">
        <v>279486.22500000003</v>
      </c>
      <c r="G26" s="6"/>
    </row>
    <row r="27" spans="1:7">
      <c r="A27" s="36" t="s">
        <v>238</v>
      </c>
      <c r="B27" s="32" t="s">
        <v>234</v>
      </c>
      <c r="C27" s="36" t="s">
        <v>242</v>
      </c>
      <c r="D27" s="34">
        <v>41106</v>
      </c>
      <c r="E27" s="35">
        <v>585410.92861423152</v>
      </c>
      <c r="F27" s="74">
        <v>143395.1502</v>
      </c>
      <c r="G27" s="6"/>
    </row>
    <row r="28" spans="1:7">
      <c r="A28" s="36" t="s">
        <v>238</v>
      </c>
      <c r="B28" s="32" t="s">
        <v>243</v>
      </c>
      <c r="C28" s="36" t="s">
        <v>244</v>
      </c>
      <c r="D28" s="34">
        <v>41121</v>
      </c>
      <c r="E28" s="35">
        <v>1733937.0492974678</v>
      </c>
      <c r="F28" s="74">
        <v>166671.93419999999</v>
      </c>
      <c r="G28" s="6"/>
    </row>
    <row r="29" spans="1:7">
      <c r="A29" s="36" t="s">
        <v>238</v>
      </c>
      <c r="B29" s="32" t="s">
        <v>245</v>
      </c>
      <c r="C29" s="36" t="s">
        <v>246</v>
      </c>
      <c r="D29" s="34">
        <v>41134</v>
      </c>
      <c r="E29" s="35">
        <v>454134.33689896861</v>
      </c>
      <c r="F29" s="74">
        <v>84097.890599999999</v>
      </c>
      <c r="G29" s="6"/>
    </row>
    <row r="30" spans="1:7" ht="15" thickBot="1">
      <c r="A30" s="31" t="s">
        <v>238</v>
      </c>
      <c r="B30" s="37" t="s">
        <v>247</v>
      </c>
      <c r="C30" s="31" t="s">
        <v>248</v>
      </c>
      <c r="D30" s="39">
        <v>41148</v>
      </c>
      <c r="E30" s="40">
        <v>334514.57320634753</v>
      </c>
      <c r="F30" s="75">
        <v>52663.679999999993</v>
      </c>
      <c r="G30" s="6"/>
    </row>
    <row r="31" spans="1:7">
      <c r="A31" s="36" t="s">
        <v>249</v>
      </c>
      <c r="B31" s="48" t="s">
        <v>206</v>
      </c>
      <c r="C31" s="33" t="s">
        <v>250</v>
      </c>
      <c r="D31" s="49">
        <v>41099</v>
      </c>
      <c r="E31" s="35">
        <v>48.271339003017708</v>
      </c>
      <c r="F31" s="74">
        <v>12.379300000000001</v>
      </c>
      <c r="G31" s="6"/>
    </row>
    <row r="32" spans="1:7">
      <c r="A32" s="36" t="s">
        <v>249</v>
      </c>
      <c r="B32" s="32" t="s">
        <v>208</v>
      </c>
      <c r="C32" s="33" t="s">
        <v>251</v>
      </c>
      <c r="D32" s="49">
        <v>41103</v>
      </c>
      <c r="E32" s="35">
        <v>45.685997519120825</v>
      </c>
      <c r="F32" s="74">
        <v>11.841839</v>
      </c>
      <c r="G32" s="6"/>
    </row>
    <row r="33" spans="1:7">
      <c r="A33" s="36" t="s">
        <v>249</v>
      </c>
      <c r="B33" s="32" t="s">
        <v>232</v>
      </c>
      <c r="C33" s="33" t="s">
        <v>252</v>
      </c>
      <c r="D33" s="49">
        <v>41113</v>
      </c>
      <c r="E33" s="35">
        <v>432032.21810082754</v>
      </c>
      <c r="F33" s="74">
        <v>52663.184600000001</v>
      </c>
      <c r="G33" s="6"/>
    </row>
    <row r="34" spans="1:7">
      <c r="A34" s="36" t="s">
        <v>249</v>
      </c>
      <c r="B34" s="32" t="s">
        <v>234</v>
      </c>
      <c r="C34" s="33" t="s">
        <v>253</v>
      </c>
      <c r="D34" s="34">
        <v>41127</v>
      </c>
      <c r="E34" s="35">
        <v>1255512.7776759767</v>
      </c>
      <c r="F34" s="74">
        <v>181482.88500000001</v>
      </c>
      <c r="G34" s="6"/>
    </row>
    <row r="35" spans="1:7" ht="15" thickBot="1">
      <c r="A35" s="31" t="s">
        <v>249</v>
      </c>
      <c r="B35" s="37" t="s">
        <v>243</v>
      </c>
      <c r="C35" s="38" t="s">
        <v>254</v>
      </c>
      <c r="D35" s="39">
        <v>41141</v>
      </c>
      <c r="E35" s="40">
        <v>702811.36902183108</v>
      </c>
      <c r="F35" s="75">
        <v>101392.03739999999</v>
      </c>
      <c r="G35" s="6"/>
    </row>
    <row r="36" spans="1:7">
      <c r="A36" s="36" t="s">
        <v>255</v>
      </c>
      <c r="B36" s="48" t="s">
        <v>206</v>
      </c>
      <c r="C36" s="36" t="s">
        <v>256</v>
      </c>
      <c r="D36" s="50">
        <v>41106</v>
      </c>
      <c r="E36" s="35">
        <v>28.957769501413534</v>
      </c>
      <c r="F36" s="74">
        <v>3.3764940000000001</v>
      </c>
      <c r="G36" s="6"/>
    </row>
    <row r="37" spans="1:7">
      <c r="A37" s="36" t="s">
        <v>255</v>
      </c>
      <c r="B37" s="32" t="s">
        <v>208</v>
      </c>
      <c r="C37" s="36" t="s">
        <v>257</v>
      </c>
      <c r="D37" s="50">
        <v>41110</v>
      </c>
      <c r="E37" s="35">
        <v>35.397035099008484</v>
      </c>
      <c r="F37" s="74">
        <v>4.1190999999999995</v>
      </c>
      <c r="G37" s="6"/>
    </row>
    <row r="38" spans="1:7">
      <c r="A38" s="36" t="s">
        <v>255</v>
      </c>
      <c r="B38" s="32" t="s">
        <v>232</v>
      </c>
      <c r="C38" s="36" t="s">
        <v>258</v>
      </c>
      <c r="D38" s="50">
        <v>41121</v>
      </c>
      <c r="E38" s="35">
        <v>544.79463399498138</v>
      </c>
      <c r="F38" s="74">
        <v>154.39742000000001</v>
      </c>
      <c r="G38" s="6"/>
    </row>
    <row r="39" spans="1:7">
      <c r="A39" s="36" t="s">
        <v>255</v>
      </c>
      <c r="B39" s="32" t="s">
        <v>234</v>
      </c>
      <c r="C39" s="36" t="s">
        <v>259</v>
      </c>
      <c r="D39" s="51">
        <v>41134</v>
      </c>
      <c r="E39" s="35">
        <v>4109.8561974074892</v>
      </c>
      <c r="F39" s="74">
        <v>575.64394000000004</v>
      </c>
      <c r="G39" s="6"/>
    </row>
    <row r="40" spans="1:7" ht="15" thickBot="1">
      <c r="A40" s="31" t="s">
        <v>255</v>
      </c>
      <c r="B40" s="37" t="s">
        <v>243</v>
      </c>
      <c r="C40" s="31" t="s">
        <v>260</v>
      </c>
      <c r="D40" s="52">
        <v>41147</v>
      </c>
      <c r="E40" s="40">
        <v>3767.8914985343108</v>
      </c>
      <c r="F40" s="75">
        <v>505.13376</v>
      </c>
      <c r="G40" s="6"/>
    </row>
    <row r="41" spans="1:7">
      <c r="A41" s="36" t="s">
        <v>261</v>
      </c>
      <c r="B41" s="48" t="s">
        <v>206</v>
      </c>
      <c r="C41" s="30" t="s">
        <v>262</v>
      </c>
      <c r="D41" s="43">
        <v>41148</v>
      </c>
      <c r="E41" s="53">
        <v>1406.5958457448155</v>
      </c>
      <c r="F41" s="76">
        <v>249.587074</v>
      </c>
      <c r="G41" s="6"/>
    </row>
    <row r="42" spans="1:7">
      <c r="A42" s="36" t="s">
        <v>261</v>
      </c>
      <c r="B42" s="32" t="s">
        <v>208</v>
      </c>
      <c r="C42" s="36" t="s">
        <v>263</v>
      </c>
      <c r="D42" s="34">
        <v>41152</v>
      </c>
      <c r="E42" s="35">
        <v>1075.5784389294188</v>
      </c>
      <c r="F42" s="74">
        <v>186.79734666666664</v>
      </c>
      <c r="G42" s="6"/>
    </row>
    <row r="43" spans="1:7">
      <c r="A43" s="36" t="s">
        <v>261</v>
      </c>
      <c r="B43" s="32" t="s">
        <v>232</v>
      </c>
      <c r="C43" s="36" t="s">
        <v>264</v>
      </c>
      <c r="D43" s="34">
        <v>41162</v>
      </c>
      <c r="E43" s="35">
        <v>279712.86288908205</v>
      </c>
      <c r="F43" s="74">
        <v>41688.184799999995</v>
      </c>
      <c r="G43" s="6"/>
    </row>
    <row r="44" spans="1:7">
      <c r="A44" s="36" t="s">
        <v>261</v>
      </c>
      <c r="B44" s="32" t="s">
        <v>234</v>
      </c>
      <c r="C44" s="36" t="s">
        <v>265</v>
      </c>
      <c r="D44" s="34">
        <v>41176</v>
      </c>
      <c r="E44" s="35">
        <v>169523.83514238711</v>
      </c>
      <c r="F44" s="74">
        <v>27404.662250000001</v>
      </c>
      <c r="G44" s="6"/>
    </row>
    <row r="45" spans="1:7">
      <c r="A45" s="36" t="s">
        <v>261</v>
      </c>
      <c r="B45" s="32" t="s">
        <v>236</v>
      </c>
      <c r="C45" s="36" t="s">
        <v>266</v>
      </c>
      <c r="D45" s="34">
        <v>41198</v>
      </c>
      <c r="E45" s="35">
        <v>102879.65652930895</v>
      </c>
      <c r="F45" s="74">
        <v>20018.034468000002</v>
      </c>
      <c r="G45" s="6"/>
    </row>
    <row r="46" spans="1:7">
      <c r="A46" s="36" t="s">
        <v>261</v>
      </c>
      <c r="B46" s="32" t="s">
        <v>267</v>
      </c>
      <c r="C46" s="36" t="s">
        <v>268</v>
      </c>
      <c r="D46" s="34">
        <v>41212</v>
      </c>
      <c r="E46" s="35">
        <v>116291.80053789004</v>
      </c>
      <c r="F46" s="74">
        <v>15803.987122799997</v>
      </c>
      <c r="G46" s="6"/>
    </row>
    <row r="47" spans="1:7">
      <c r="A47" s="36" t="s">
        <v>261</v>
      </c>
      <c r="B47" s="32" t="s">
        <v>269</v>
      </c>
      <c r="C47" s="36" t="s">
        <v>270</v>
      </c>
      <c r="D47" s="34">
        <v>41226</v>
      </c>
      <c r="E47" s="35">
        <v>57611.513754495325</v>
      </c>
      <c r="F47" s="74">
        <v>14537.149549999998</v>
      </c>
      <c r="G47" s="6"/>
    </row>
    <row r="48" spans="1:7">
      <c r="A48" s="36" t="s">
        <v>261</v>
      </c>
      <c r="B48" s="32" t="s">
        <v>271</v>
      </c>
      <c r="C48" s="36" t="s">
        <v>272</v>
      </c>
      <c r="D48" s="34">
        <v>41285</v>
      </c>
      <c r="E48" s="35">
        <v>23644.614341652388</v>
      </c>
      <c r="F48" s="74">
        <v>3668.5789333333337</v>
      </c>
      <c r="G48" s="6"/>
    </row>
    <row r="49" spans="1:7">
      <c r="A49" s="36" t="s">
        <v>261</v>
      </c>
      <c r="B49" s="32" t="s">
        <v>273</v>
      </c>
      <c r="C49" s="36" t="s">
        <v>274</v>
      </c>
      <c r="D49" s="34">
        <v>41352</v>
      </c>
      <c r="E49" s="35">
        <v>11848.1851568578</v>
      </c>
      <c r="F49" s="74">
        <v>1777.2469933333332</v>
      </c>
      <c r="G49" s="6"/>
    </row>
    <row r="50" spans="1:7" ht="15" thickBot="1">
      <c r="A50" s="31" t="s">
        <v>261</v>
      </c>
      <c r="B50" s="37" t="s">
        <v>275</v>
      </c>
      <c r="C50" s="31" t="s">
        <v>276</v>
      </c>
      <c r="D50" s="39">
        <v>41457</v>
      </c>
      <c r="E50" s="40">
        <v>9641.8490377459584</v>
      </c>
      <c r="F50" s="75">
        <v>1524.6924164999998</v>
      </c>
      <c r="G50" s="6"/>
    </row>
    <row r="51" spans="1:7">
      <c r="A51" s="36" t="s">
        <v>277</v>
      </c>
      <c r="B51" s="30" t="s">
        <v>206</v>
      </c>
      <c r="C51" s="42" t="s">
        <v>278</v>
      </c>
      <c r="D51" s="43">
        <v>41197</v>
      </c>
      <c r="E51" s="54">
        <v>897.51437623009576</v>
      </c>
      <c r="F51" s="76">
        <v>98.681349999999995</v>
      </c>
      <c r="G51" s="6"/>
    </row>
    <row r="52" spans="1:7">
      <c r="A52" s="36" t="s">
        <v>277</v>
      </c>
      <c r="B52" s="36" t="s">
        <v>208</v>
      </c>
      <c r="C52" s="33" t="s">
        <v>279</v>
      </c>
      <c r="D52" s="34">
        <v>41201</v>
      </c>
      <c r="E52" s="55">
        <v>628.53676881410706</v>
      </c>
      <c r="F52" s="74">
        <v>83.405822000000001</v>
      </c>
      <c r="G52" s="6"/>
    </row>
    <row r="53" spans="1:7">
      <c r="A53" s="36" t="s">
        <v>277</v>
      </c>
      <c r="B53" s="36" t="s">
        <v>232</v>
      </c>
      <c r="C53" s="33" t="s">
        <v>280</v>
      </c>
      <c r="D53" s="34">
        <v>41211</v>
      </c>
      <c r="E53" s="55">
        <v>62014.42012217427</v>
      </c>
      <c r="F53" s="74">
        <v>7810.4045333333343</v>
      </c>
      <c r="G53" s="6"/>
    </row>
    <row r="54" spans="1:7">
      <c r="A54" s="36" t="s">
        <v>277</v>
      </c>
      <c r="B54" s="36" t="s">
        <v>234</v>
      </c>
      <c r="C54" s="33" t="s">
        <v>281</v>
      </c>
      <c r="D54" s="34">
        <v>41224</v>
      </c>
      <c r="E54" s="55">
        <v>45754.308465931092</v>
      </c>
      <c r="F54" s="74">
        <v>2851.6093999999998</v>
      </c>
      <c r="G54" s="6"/>
    </row>
    <row r="55" spans="1:7">
      <c r="A55" s="36" t="s">
        <v>277</v>
      </c>
      <c r="B55" s="36" t="s">
        <v>243</v>
      </c>
      <c r="C55" s="33" t="s">
        <v>282</v>
      </c>
      <c r="D55" s="34">
        <v>41239</v>
      </c>
      <c r="E55" s="55">
        <v>27153.160583300116</v>
      </c>
      <c r="F55" s="74">
        <v>2384.4730319999999</v>
      </c>
      <c r="G55" s="6"/>
    </row>
    <row r="56" spans="1:7">
      <c r="A56" s="36" t="s">
        <v>277</v>
      </c>
      <c r="B56" s="36" t="s">
        <v>245</v>
      </c>
      <c r="C56" s="33" t="s">
        <v>283</v>
      </c>
      <c r="D56" s="34">
        <v>41253</v>
      </c>
      <c r="E56" s="55">
        <v>16253.815846027244</v>
      </c>
      <c r="F56" s="74">
        <v>2187.4900634999999</v>
      </c>
      <c r="G56" s="6"/>
    </row>
    <row r="57" spans="1:7">
      <c r="A57" s="36" t="s">
        <v>277</v>
      </c>
      <c r="B57" s="36" t="s">
        <v>247</v>
      </c>
      <c r="C57" s="33" t="s">
        <v>284</v>
      </c>
      <c r="D57" s="34">
        <v>41267</v>
      </c>
      <c r="E57" s="55">
        <v>12398.823028995081</v>
      </c>
      <c r="F57" s="74">
        <v>2107.8834659999998</v>
      </c>
      <c r="G57" s="6"/>
    </row>
    <row r="58" spans="1:7">
      <c r="A58" s="36" t="s">
        <v>277</v>
      </c>
      <c r="B58" s="36" t="s">
        <v>269</v>
      </c>
      <c r="C58" s="33" t="s">
        <v>285</v>
      </c>
      <c r="D58" s="34">
        <v>41276</v>
      </c>
      <c r="E58" s="55">
        <v>10802.998036393368</v>
      </c>
      <c r="F58" s="74">
        <v>1759.7409299999999</v>
      </c>
      <c r="G58" s="6"/>
    </row>
    <row r="59" spans="1:7" ht="15" thickBot="1">
      <c r="A59" s="36" t="s">
        <v>277</v>
      </c>
      <c r="B59" s="31" t="s">
        <v>271</v>
      </c>
      <c r="C59" s="38" t="s">
        <v>286</v>
      </c>
      <c r="D59" s="39">
        <v>41351</v>
      </c>
      <c r="E59" s="56">
        <v>3801.052090182774</v>
      </c>
      <c r="F59" s="75">
        <v>651.52996050000002</v>
      </c>
      <c r="G59" s="6"/>
    </row>
    <row r="60" spans="1:7">
      <c r="A60" s="30" t="s">
        <v>287</v>
      </c>
      <c r="B60" s="48" t="s">
        <v>288</v>
      </c>
      <c r="C60" s="30" t="s">
        <v>289</v>
      </c>
      <c r="D60" s="43">
        <v>41218</v>
      </c>
      <c r="E60" s="53">
        <v>4063.2249024338576</v>
      </c>
      <c r="F60" s="76">
        <v>266.89688699999999</v>
      </c>
      <c r="G60" s="6"/>
    </row>
    <row r="61" spans="1:7">
      <c r="A61" s="36" t="s">
        <v>287</v>
      </c>
      <c r="B61" s="32" t="s">
        <v>290</v>
      </c>
      <c r="C61" s="36" t="s">
        <v>291</v>
      </c>
      <c r="D61" s="34">
        <v>41222</v>
      </c>
      <c r="E61" s="35">
        <v>3557.0338786943812</v>
      </c>
      <c r="F61" s="74">
        <v>225.63549</v>
      </c>
      <c r="G61" s="6"/>
    </row>
    <row r="62" spans="1:7">
      <c r="A62" s="36" t="s">
        <v>287</v>
      </c>
      <c r="B62" s="32" t="s">
        <v>292</v>
      </c>
      <c r="C62" s="36" t="s">
        <v>293</v>
      </c>
      <c r="D62" s="34">
        <v>41232</v>
      </c>
      <c r="E62" s="35">
        <v>298637.73428289773</v>
      </c>
      <c r="F62" s="74">
        <v>26030.146649999999</v>
      </c>
      <c r="G62" s="6"/>
    </row>
    <row r="63" spans="1:7">
      <c r="A63" s="36" t="s">
        <v>287</v>
      </c>
      <c r="B63" s="32" t="s">
        <v>234</v>
      </c>
      <c r="C63" s="36" t="s">
        <v>294</v>
      </c>
      <c r="D63" s="34">
        <v>41246</v>
      </c>
      <c r="E63" s="35">
        <v>133608.61425148754</v>
      </c>
      <c r="F63" s="74">
        <v>24231.5344</v>
      </c>
      <c r="G63" s="6"/>
    </row>
    <row r="64" spans="1:7">
      <c r="A64" s="36" t="s">
        <v>287</v>
      </c>
      <c r="B64" s="32" t="s">
        <v>236</v>
      </c>
      <c r="C64" s="36" t="s">
        <v>295</v>
      </c>
      <c r="D64" s="34">
        <v>41267</v>
      </c>
      <c r="E64" s="35">
        <v>145466.73565701951</v>
      </c>
      <c r="F64" s="74">
        <v>12845.065500000001</v>
      </c>
      <c r="G64" s="6"/>
    </row>
    <row r="65" spans="1:7">
      <c r="A65" s="36" t="s">
        <v>287</v>
      </c>
      <c r="B65" s="32" t="s">
        <v>267</v>
      </c>
      <c r="C65" s="36" t="s">
        <v>296</v>
      </c>
      <c r="D65" s="34">
        <v>41276</v>
      </c>
      <c r="E65" s="35">
        <v>73669.008105919303</v>
      </c>
      <c r="F65" s="74">
        <v>11103.7837</v>
      </c>
      <c r="G65" s="6"/>
    </row>
    <row r="66" spans="1:7" ht="15" thickBot="1">
      <c r="A66" s="31" t="s">
        <v>287</v>
      </c>
      <c r="B66" s="37" t="s">
        <v>247</v>
      </c>
      <c r="C66" s="31" t="s">
        <v>297</v>
      </c>
      <c r="D66" s="39">
        <v>41289</v>
      </c>
      <c r="E66" s="40">
        <v>56630.920112071763</v>
      </c>
      <c r="F66" s="75">
        <v>10258.76405</v>
      </c>
      <c r="G66" s="6"/>
    </row>
    <row r="67" spans="1:7">
      <c r="A67" s="36" t="s">
        <v>298</v>
      </c>
      <c r="B67" s="30" t="s">
        <v>299</v>
      </c>
      <c r="C67" s="30" t="s">
        <v>300</v>
      </c>
      <c r="D67" s="43">
        <v>41253</v>
      </c>
      <c r="E67" s="53">
        <v>1089.9631195217353</v>
      </c>
      <c r="F67" s="76">
        <v>267.25989200000004</v>
      </c>
      <c r="G67" s="6"/>
    </row>
    <row r="68" spans="1:7">
      <c r="A68" s="36" t="s">
        <v>298</v>
      </c>
      <c r="B68" s="36" t="s">
        <v>290</v>
      </c>
      <c r="C68" s="36" t="s">
        <v>301</v>
      </c>
      <c r="D68" s="34">
        <v>41257</v>
      </c>
      <c r="E68" s="35">
        <v>696.13734011648921</v>
      </c>
      <c r="F68" s="74">
        <v>184.12231550000001</v>
      </c>
      <c r="G68" s="6"/>
    </row>
    <row r="69" spans="1:7">
      <c r="A69" s="36" t="s">
        <v>298</v>
      </c>
      <c r="B69" s="36" t="s">
        <v>232</v>
      </c>
      <c r="C69" s="36" t="s">
        <v>302</v>
      </c>
      <c r="D69" s="34">
        <v>41267</v>
      </c>
      <c r="E69" s="35">
        <v>599656.14752479724</v>
      </c>
      <c r="F69" s="74">
        <v>136234.83734999999</v>
      </c>
      <c r="G69" s="6"/>
    </row>
    <row r="70" spans="1:7">
      <c r="A70" s="36" t="s">
        <v>298</v>
      </c>
      <c r="B70" s="36" t="s">
        <v>234</v>
      </c>
      <c r="C70" s="36" t="s">
        <v>303</v>
      </c>
      <c r="D70" s="34">
        <v>41281</v>
      </c>
      <c r="E70" s="35">
        <v>418619.92915519548</v>
      </c>
      <c r="F70" s="74">
        <v>59995.072650000002</v>
      </c>
      <c r="G70" s="6"/>
    </row>
    <row r="71" spans="1:7">
      <c r="A71" s="36" t="s">
        <v>298</v>
      </c>
      <c r="B71" s="36" t="s">
        <v>304</v>
      </c>
      <c r="C71" s="36" t="s">
        <v>305</v>
      </c>
      <c r="D71" s="34">
        <v>41288</v>
      </c>
      <c r="E71" s="35">
        <v>292164.94812336226</v>
      </c>
      <c r="F71" s="74">
        <v>40166.445899999999</v>
      </c>
      <c r="G71" s="6"/>
    </row>
    <row r="72" spans="1:7" ht="15" thickBot="1">
      <c r="A72" s="36" t="s">
        <v>298</v>
      </c>
      <c r="B72" s="31" t="s">
        <v>306</v>
      </c>
      <c r="C72" s="31" t="s">
        <v>307</v>
      </c>
      <c r="D72" s="39">
        <v>41360</v>
      </c>
      <c r="E72" s="40">
        <v>54606.780458272289</v>
      </c>
      <c r="F72" s="75">
        <v>9898.4238000000023</v>
      </c>
      <c r="G72" s="6"/>
    </row>
    <row r="73" spans="1:7">
      <c r="A73" s="30" t="s">
        <v>308</v>
      </c>
      <c r="B73" s="48" t="s">
        <v>299</v>
      </c>
      <c r="C73" s="30" t="s">
        <v>309</v>
      </c>
      <c r="D73" s="43">
        <v>41351</v>
      </c>
      <c r="E73" s="53">
        <v>2279.920793077833</v>
      </c>
      <c r="F73" s="76">
        <v>512.17837999999995</v>
      </c>
      <c r="G73" s="6"/>
    </row>
    <row r="74" spans="1:7">
      <c r="A74" s="36" t="s">
        <v>308</v>
      </c>
      <c r="B74" s="32" t="s">
        <v>310</v>
      </c>
      <c r="C74" s="36" t="s">
        <v>311</v>
      </c>
      <c r="D74" s="34">
        <v>41355</v>
      </c>
      <c r="E74" s="35">
        <v>1831.9400445654674</v>
      </c>
      <c r="F74" s="74">
        <v>492.02970500000004</v>
      </c>
      <c r="G74" s="6"/>
    </row>
    <row r="75" spans="1:7">
      <c r="A75" s="36" t="s">
        <v>308</v>
      </c>
      <c r="B75" s="32" t="s">
        <v>232</v>
      </c>
      <c r="C75" s="36" t="s">
        <v>312</v>
      </c>
      <c r="D75" s="34">
        <v>41366</v>
      </c>
      <c r="E75" s="35">
        <v>2750341.1458496782</v>
      </c>
      <c r="F75" s="74">
        <v>478860.36750000005</v>
      </c>
      <c r="G75" s="6"/>
    </row>
    <row r="76" spans="1:7" ht="15" thickBot="1">
      <c r="A76" s="31" t="s">
        <v>308</v>
      </c>
      <c r="B76" s="37" t="s">
        <v>234</v>
      </c>
      <c r="C76" s="31" t="s">
        <v>313</v>
      </c>
      <c r="D76" s="39">
        <v>41380</v>
      </c>
      <c r="E76" s="40">
        <v>1208442.4246413822</v>
      </c>
      <c r="F76" s="75">
        <v>177724.09519999998</v>
      </c>
      <c r="G76" s="6"/>
    </row>
    <row r="77" spans="1:7">
      <c r="A77" s="36" t="s">
        <v>314</v>
      </c>
      <c r="B77" s="48" t="s">
        <v>299</v>
      </c>
      <c r="C77" s="30" t="s">
        <v>315</v>
      </c>
      <c r="D77" s="43">
        <v>41400</v>
      </c>
      <c r="E77" s="53">
        <v>1854.5842903180885</v>
      </c>
      <c r="F77" s="76">
        <v>321.76627050000002</v>
      </c>
      <c r="G77" s="6"/>
    </row>
    <row r="78" spans="1:7">
      <c r="A78" s="36" t="s">
        <v>314</v>
      </c>
      <c r="B78" s="32" t="s">
        <v>310</v>
      </c>
      <c r="C78" s="36" t="s">
        <v>316</v>
      </c>
      <c r="D78" s="34">
        <v>41404</v>
      </c>
      <c r="E78" s="35">
        <v>1261.0586215755632</v>
      </c>
      <c r="F78" s="74">
        <v>194.46826050000001</v>
      </c>
      <c r="G78" s="6"/>
    </row>
    <row r="79" spans="1:7">
      <c r="A79" s="36" t="s">
        <v>314</v>
      </c>
      <c r="B79" s="32" t="s">
        <v>232</v>
      </c>
      <c r="C79" s="36" t="s">
        <v>317</v>
      </c>
      <c r="D79" s="34">
        <v>41414</v>
      </c>
      <c r="E79" s="35">
        <v>714644.55396700359</v>
      </c>
      <c r="F79" s="74">
        <v>174409.788</v>
      </c>
      <c r="G79" s="6"/>
    </row>
    <row r="80" spans="1:7">
      <c r="A80" s="36" t="s">
        <v>314</v>
      </c>
      <c r="B80" s="32" t="s">
        <v>234</v>
      </c>
      <c r="C80" s="36" t="s">
        <v>318</v>
      </c>
      <c r="D80" s="34">
        <v>41428</v>
      </c>
      <c r="E80" s="35">
        <v>649641.75966954487</v>
      </c>
      <c r="F80" s="74">
        <v>159058.75650000002</v>
      </c>
      <c r="G80" s="6"/>
    </row>
    <row r="81" spans="1:7">
      <c r="A81" s="36" t="s">
        <v>314</v>
      </c>
      <c r="B81" s="32" t="s">
        <v>243</v>
      </c>
      <c r="C81" s="36" t="s">
        <v>319</v>
      </c>
      <c r="D81" s="34">
        <v>41442</v>
      </c>
      <c r="E81" s="35">
        <v>769439.0039155765</v>
      </c>
      <c r="F81" s="74">
        <v>129463.0254</v>
      </c>
      <c r="G81" s="6"/>
    </row>
    <row r="82" spans="1:7" ht="15" thickBot="1">
      <c r="A82" s="36" t="s">
        <v>314</v>
      </c>
      <c r="B82" s="37" t="s">
        <v>247</v>
      </c>
      <c r="C82" s="31" t="s">
        <v>320</v>
      </c>
      <c r="D82" s="39">
        <v>41470</v>
      </c>
      <c r="E82" s="40">
        <v>438545.61185256875</v>
      </c>
      <c r="F82" s="75">
        <v>76018.614300000001</v>
      </c>
      <c r="G82" s="6"/>
    </row>
    <row r="83" spans="1:7">
      <c r="A83" s="57" t="s">
        <v>321</v>
      </c>
      <c r="B83" s="58" t="s">
        <v>288</v>
      </c>
      <c r="C83" s="57" t="s">
        <v>322</v>
      </c>
      <c r="D83" s="59">
        <v>41526</v>
      </c>
      <c r="E83" s="60">
        <v>289.65074907859758</v>
      </c>
      <c r="F83" s="77">
        <v>43.198821000000002</v>
      </c>
      <c r="G83" s="6"/>
    </row>
    <row r="84" spans="1:7" ht="15" thickBot="1">
      <c r="A84" s="61" t="s">
        <v>321</v>
      </c>
      <c r="B84" s="62" t="s">
        <v>323</v>
      </c>
      <c r="C84" s="63" t="s">
        <v>324</v>
      </c>
      <c r="D84" s="64">
        <v>41529</v>
      </c>
      <c r="E84" s="65">
        <v>236.23303004568007</v>
      </c>
      <c r="F84" s="78">
        <v>39.568477333333334</v>
      </c>
      <c r="G84" s="6"/>
    </row>
    <row r="85" spans="1:7">
      <c r="A85" s="57" t="s">
        <v>325</v>
      </c>
      <c r="B85" s="58" t="s">
        <v>288</v>
      </c>
      <c r="C85" s="57" t="s">
        <v>326</v>
      </c>
      <c r="D85" s="59">
        <v>41575</v>
      </c>
      <c r="E85" s="60">
        <v>1122.0676412189282</v>
      </c>
      <c r="F85" s="77">
        <v>359.67090999999999</v>
      </c>
      <c r="G85" s="6"/>
    </row>
    <row r="86" spans="1:7">
      <c r="A86" s="61" t="s">
        <v>325</v>
      </c>
      <c r="B86" s="66" t="s">
        <v>323</v>
      </c>
      <c r="C86" s="61" t="s">
        <v>327</v>
      </c>
      <c r="D86" s="67">
        <v>41578</v>
      </c>
      <c r="E86" s="68">
        <v>961.32213110326745</v>
      </c>
      <c r="F86" s="79">
        <v>341.89638000000002</v>
      </c>
      <c r="G86" s="6"/>
    </row>
    <row r="87" spans="1:7">
      <c r="A87" s="61" t="s">
        <v>325</v>
      </c>
      <c r="B87" s="66" t="s">
        <v>328</v>
      </c>
      <c r="C87" s="61" t="s">
        <v>329</v>
      </c>
      <c r="D87" s="67">
        <v>41582</v>
      </c>
      <c r="E87" s="68">
        <v>58844.617380291544</v>
      </c>
      <c r="F87" s="79">
        <v>7858.9408500000009</v>
      </c>
      <c r="G87" s="6"/>
    </row>
    <row r="88" spans="1:7">
      <c r="A88" s="61" t="s">
        <v>325</v>
      </c>
      <c r="B88" s="66" t="s">
        <v>330</v>
      </c>
      <c r="C88" s="61" t="s">
        <v>331</v>
      </c>
      <c r="D88" s="67">
        <v>41585</v>
      </c>
      <c r="E88" s="68">
        <v>434270.60467207839</v>
      </c>
      <c r="F88" s="79">
        <v>68914.256999999998</v>
      </c>
      <c r="G88" s="6"/>
    </row>
    <row r="89" spans="1:7">
      <c r="A89" s="61" t="s">
        <v>325</v>
      </c>
      <c r="B89" s="66" t="s">
        <v>232</v>
      </c>
      <c r="C89" s="61" t="s">
        <v>332</v>
      </c>
      <c r="D89" s="67">
        <v>41589</v>
      </c>
      <c r="E89" s="68">
        <v>925309.23207674222</v>
      </c>
      <c r="F89" s="79">
        <v>133929.9558</v>
      </c>
      <c r="G89" s="6"/>
    </row>
    <row r="90" spans="1:7">
      <c r="A90" s="61" t="s">
        <v>325</v>
      </c>
      <c r="B90" s="66" t="s">
        <v>333</v>
      </c>
      <c r="C90" s="66" t="s">
        <v>334</v>
      </c>
      <c r="D90" s="69">
        <v>41596</v>
      </c>
      <c r="E90" s="68">
        <v>797465.04067089176</v>
      </c>
      <c r="F90" s="79">
        <v>130003.09020000001</v>
      </c>
      <c r="G90" s="6"/>
    </row>
    <row r="91" spans="1:7" ht="15" thickBot="1">
      <c r="A91" s="63" t="s">
        <v>325</v>
      </c>
      <c r="B91" s="62" t="s">
        <v>335</v>
      </c>
      <c r="C91" s="62" t="s">
        <v>336</v>
      </c>
      <c r="D91" s="70">
        <v>41613</v>
      </c>
      <c r="E91" s="65">
        <v>690181.8690778258</v>
      </c>
      <c r="F91" s="78">
        <v>100773.07485</v>
      </c>
      <c r="G91" s="6"/>
    </row>
    <row r="92" spans="1:7">
      <c r="A92" s="61" t="s">
        <v>337</v>
      </c>
      <c r="B92" s="57" t="s">
        <v>299</v>
      </c>
      <c r="C92" s="57" t="s">
        <v>338</v>
      </c>
      <c r="D92" s="59">
        <v>41610</v>
      </c>
      <c r="E92" s="60">
        <v>337.80361934488218</v>
      </c>
      <c r="F92" s="77">
        <v>67.094014666666666</v>
      </c>
      <c r="G92" s="6"/>
    </row>
    <row r="93" spans="1:7">
      <c r="A93" s="61" t="s">
        <v>337</v>
      </c>
      <c r="B93" s="61" t="s">
        <v>323</v>
      </c>
      <c r="C93" s="61" t="s">
        <v>339</v>
      </c>
      <c r="D93" s="67">
        <v>41613</v>
      </c>
      <c r="E93" s="68">
        <v>332.67552048092961</v>
      </c>
      <c r="F93" s="79">
        <v>64.510107333333337</v>
      </c>
      <c r="G93" s="6"/>
    </row>
    <row r="94" spans="1:7">
      <c r="A94" s="61" t="s">
        <v>337</v>
      </c>
      <c r="B94" s="61" t="s">
        <v>328</v>
      </c>
      <c r="C94" s="61" t="s">
        <v>340</v>
      </c>
      <c r="D94" s="67">
        <v>41617</v>
      </c>
      <c r="E94" s="68">
        <v>182980.78490595389</v>
      </c>
      <c r="F94" s="79">
        <v>30935.779799999997</v>
      </c>
      <c r="G94" s="6"/>
    </row>
    <row r="95" spans="1:7">
      <c r="A95" s="61" t="s">
        <v>337</v>
      </c>
      <c r="B95" s="61" t="s">
        <v>330</v>
      </c>
      <c r="C95" s="61" t="s">
        <v>341</v>
      </c>
      <c r="D95" s="67">
        <v>41620</v>
      </c>
      <c r="E95" s="68">
        <v>376273.80489607365</v>
      </c>
      <c r="F95" s="79">
        <v>71007.272850000008</v>
      </c>
      <c r="G95" s="6"/>
    </row>
    <row r="96" spans="1:7">
      <c r="A96" s="61" t="s">
        <v>337</v>
      </c>
      <c r="B96" s="61" t="s">
        <v>232</v>
      </c>
      <c r="C96" s="61" t="s">
        <v>342</v>
      </c>
      <c r="D96" s="67">
        <v>41624</v>
      </c>
      <c r="E96" s="68">
        <v>215694.51158278351</v>
      </c>
      <c r="F96" s="79">
        <v>46447.966800000002</v>
      </c>
      <c r="G96" s="6"/>
    </row>
    <row r="97" spans="1:7">
      <c r="A97" s="61" t="s">
        <v>337</v>
      </c>
      <c r="B97" s="66" t="s">
        <v>333</v>
      </c>
      <c r="C97" s="66" t="s">
        <v>343</v>
      </c>
      <c r="D97" s="69">
        <v>41631</v>
      </c>
      <c r="E97" s="68">
        <v>146801.73748361444</v>
      </c>
      <c r="F97" s="79">
        <v>19636.640800000001</v>
      </c>
      <c r="G97" s="6"/>
    </row>
    <row r="98" spans="1:7" ht="15" thickBot="1">
      <c r="A98" s="61" t="s">
        <v>337</v>
      </c>
      <c r="B98" s="62" t="s">
        <v>335</v>
      </c>
      <c r="C98" s="62" t="s">
        <v>344</v>
      </c>
      <c r="D98" s="70">
        <v>41287</v>
      </c>
      <c r="E98" s="65">
        <v>60211.472650558324</v>
      </c>
      <c r="F98" s="78">
        <v>7849.1481333333331</v>
      </c>
      <c r="G98" s="6"/>
    </row>
    <row r="99" spans="1:7">
      <c r="A99" s="57" t="s">
        <v>345</v>
      </c>
      <c r="B99" s="57" t="s">
        <v>299</v>
      </c>
      <c r="C99" s="57" t="s">
        <v>346</v>
      </c>
      <c r="D99" s="59">
        <v>41610</v>
      </c>
      <c r="E99" s="60">
        <v>29.245675879380958</v>
      </c>
      <c r="F99" s="77">
        <v>7.3387599999999997</v>
      </c>
      <c r="G99" s="6"/>
    </row>
    <row r="100" spans="1:7">
      <c r="A100" s="61" t="s">
        <v>345</v>
      </c>
      <c r="B100" s="61" t="s">
        <v>323</v>
      </c>
      <c r="C100" s="61" t="s">
        <v>347</v>
      </c>
      <c r="D100" s="67">
        <v>41613</v>
      </c>
      <c r="E100" s="68">
        <v>29.474562226509601</v>
      </c>
      <c r="F100" s="79">
        <v>7.3621280000000002</v>
      </c>
      <c r="G100" s="6"/>
    </row>
    <row r="101" spans="1:7">
      <c r="A101" s="61" t="s">
        <v>345</v>
      </c>
      <c r="B101" s="61" t="s">
        <v>328</v>
      </c>
      <c r="C101" s="61" t="s">
        <v>348</v>
      </c>
      <c r="D101" s="67">
        <v>41617</v>
      </c>
      <c r="E101" s="68">
        <v>6869.2390403816689</v>
      </c>
      <c r="F101" s="79">
        <v>1592.5701996</v>
      </c>
      <c r="G101" s="6"/>
    </row>
    <row r="102" spans="1:7">
      <c r="A102" s="61" t="s">
        <v>345</v>
      </c>
      <c r="B102" s="61" t="s">
        <v>330</v>
      </c>
      <c r="C102" s="61" t="s">
        <v>349</v>
      </c>
      <c r="D102" s="67">
        <v>41620</v>
      </c>
      <c r="E102" s="68">
        <v>64027.426663523001</v>
      </c>
      <c r="F102" s="79">
        <v>13864.623949999999</v>
      </c>
      <c r="G102" s="6"/>
    </row>
    <row r="103" spans="1:7">
      <c r="A103" s="61" t="s">
        <v>345</v>
      </c>
      <c r="B103" s="66" t="s">
        <v>232</v>
      </c>
      <c r="C103" s="61" t="s">
        <v>350</v>
      </c>
      <c r="D103" s="67">
        <v>41624</v>
      </c>
      <c r="E103" s="68">
        <v>63141.50776476704</v>
      </c>
      <c r="F103" s="79">
        <v>13389.78665</v>
      </c>
      <c r="G103" s="6"/>
    </row>
    <row r="104" spans="1:7">
      <c r="A104" s="61" t="s">
        <v>345</v>
      </c>
      <c r="B104" s="66" t="s">
        <v>333</v>
      </c>
      <c r="C104" s="66" t="s">
        <v>351</v>
      </c>
      <c r="D104" s="69">
        <v>41631</v>
      </c>
      <c r="E104" s="68">
        <v>53143.904964954563</v>
      </c>
      <c r="F104" s="79">
        <v>9243.8723500000015</v>
      </c>
      <c r="G104" s="6"/>
    </row>
    <row r="105" spans="1:7" ht="15" thickBot="1">
      <c r="A105" s="63" t="s">
        <v>345</v>
      </c>
      <c r="B105" s="62" t="s">
        <v>335</v>
      </c>
      <c r="C105" s="62" t="s">
        <v>352</v>
      </c>
      <c r="D105" s="70">
        <v>41287</v>
      </c>
      <c r="E105" s="65">
        <v>40500.352104048521</v>
      </c>
      <c r="F105" s="78">
        <v>5737.9879440000004</v>
      </c>
      <c r="G105" s="6"/>
    </row>
    <row r="106" spans="1:7">
      <c r="A106" s="61" t="s">
        <v>353</v>
      </c>
      <c r="B106" s="57" t="s">
        <v>299</v>
      </c>
      <c r="C106" s="57" t="s">
        <v>354</v>
      </c>
      <c r="D106" s="59">
        <v>41708</v>
      </c>
      <c r="E106" s="60">
        <v>1470.5911834610772</v>
      </c>
      <c r="F106" s="77">
        <v>205.14829399999999</v>
      </c>
      <c r="G106" s="6"/>
    </row>
    <row r="107" spans="1:7">
      <c r="A107" s="61" t="s">
        <v>353</v>
      </c>
      <c r="B107" s="61" t="s">
        <v>323</v>
      </c>
      <c r="C107" s="61" t="s">
        <v>355</v>
      </c>
      <c r="D107" s="67">
        <v>41711</v>
      </c>
      <c r="E107" s="68">
        <v>1553.8007955674982</v>
      </c>
      <c r="F107" s="79">
        <v>215.60472759999999</v>
      </c>
      <c r="G107" s="6"/>
    </row>
    <row r="108" spans="1:7">
      <c r="A108" s="61" t="s">
        <v>353</v>
      </c>
      <c r="B108" s="61" t="s">
        <v>328</v>
      </c>
      <c r="C108" s="61" t="s">
        <v>356</v>
      </c>
      <c r="D108" s="67">
        <v>41715</v>
      </c>
      <c r="E108" s="68">
        <v>382580.28400732315</v>
      </c>
      <c r="F108" s="79">
        <v>54881.224560000002</v>
      </c>
      <c r="G108" s="6"/>
    </row>
    <row r="109" spans="1:7">
      <c r="A109" s="61" t="s">
        <v>353</v>
      </c>
      <c r="B109" s="61" t="s">
        <v>330</v>
      </c>
      <c r="C109" s="61" t="s">
        <v>357</v>
      </c>
      <c r="D109" s="67">
        <v>41718</v>
      </c>
      <c r="E109" s="68">
        <v>447781.93412795366</v>
      </c>
      <c r="F109" s="79">
        <v>71752.418999999994</v>
      </c>
      <c r="G109" s="6"/>
    </row>
    <row r="110" spans="1:7">
      <c r="A110" s="61" t="s">
        <v>353</v>
      </c>
      <c r="B110" s="61" t="s">
        <v>232</v>
      </c>
      <c r="C110" s="61" t="s">
        <v>358</v>
      </c>
      <c r="D110" s="67">
        <v>41722</v>
      </c>
      <c r="E110" s="68">
        <v>304437.59364892187</v>
      </c>
      <c r="F110" s="79">
        <v>48420.674700000003</v>
      </c>
      <c r="G110" s="6"/>
    </row>
    <row r="111" spans="1:7">
      <c r="A111" s="61" t="s">
        <v>353</v>
      </c>
      <c r="B111" s="66" t="s">
        <v>333</v>
      </c>
      <c r="C111" s="66" t="s">
        <v>359</v>
      </c>
      <c r="D111" s="69">
        <v>41730</v>
      </c>
      <c r="E111" s="68">
        <v>141996.26967595713</v>
      </c>
      <c r="F111" s="79">
        <v>23724.4532</v>
      </c>
      <c r="G111" s="6"/>
    </row>
    <row r="112" spans="1:7" ht="15" thickBot="1">
      <c r="A112" s="61" t="s">
        <v>353</v>
      </c>
      <c r="B112" s="62" t="s">
        <v>335</v>
      </c>
      <c r="C112" s="62" t="s">
        <v>360</v>
      </c>
      <c r="D112" s="70">
        <v>41751</v>
      </c>
      <c r="E112" s="65">
        <v>90167.56578227946</v>
      </c>
      <c r="F112" s="78">
        <v>14282.0808</v>
      </c>
      <c r="G112" s="6"/>
    </row>
    <row r="113" spans="1:7" ht="15" thickBot="1">
      <c r="A113" s="71" t="s">
        <v>361</v>
      </c>
      <c r="B113" s="71" t="s">
        <v>299</v>
      </c>
      <c r="C113" s="71" t="s">
        <v>362</v>
      </c>
      <c r="D113" s="72">
        <v>41715</v>
      </c>
      <c r="E113" s="73">
        <v>1067.5769805791556</v>
      </c>
      <c r="F113" s="80">
        <v>124.596217</v>
      </c>
      <c r="G113" s="6"/>
    </row>
    <row r="114" spans="1:7">
      <c r="A114" s="57" t="s">
        <v>363</v>
      </c>
      <c r="B114" s="57" t="s">
        <v>299</v>
      </c>
      <c r="C114" s="57" t="s">
        <v>364</v>
      </c>
      <c r="D114" s="59">
        <v>41743</v>
      </c>
      <c r="E114" s="60">
        <v>1075.9618911453151</v>
      </c>
      <c r="F114" s="77">
        <v>133.145557</v>
      </c>
      <c r="G114" s="6"/>
    </row>
    <row r="115" spans="1:7">
      <c r="A115" s="61" t="s">
        <v>363</v>
      </c>
      <c r="B115" s="61" t="s">
        <v>323</v>
      </c>
      <c r="C115" s="61" t="s">
        <v>365</v>
      </c>
      <c r="D115" s="67">
        <v>41746</v>
      </c>
      <c r="E115" s="68">
        <v>1048.6532090071455</v>
      </c>
      <c r="F115" s="79">
        <v>126.38711649999999</v>
      </c>
      <c r="G115" s="6"/>
    </row>
    <row r="116" spans="1:7">
      <c r="A116" s="61" t="s">
        <v>363</v>
      </c>
      <c r="B116" s="61" t="s">
        <v>328</v>
      </c>
      <c r="C116" s="61" t="s">
        <v>366</v>
      </c>
      <c r="D116" s="67">
        <v>41750</v>
      </c>
      <c r="E116" s="68">
        <v>279945.57696030923</v>
      </c>
      <c r="F116" s="79">
        <v>37257.203099999999</v>
      </c>
      <c r="G116" s="6"/>
    </row>
    <row r="117" spans="1:7">
      <c r="A117" s="61" t="s">
        <v>363</v>
      </c>
      <c r="B117" s="61" t="s">
        <v>330</v>
      </c>
      <c r="C117" s="61" t="s">
        <v>367</v>
      </c>
      <c r="D117" s="67">
        <v>41753</v>
      </c>
      <c r="E117" s="68">
        <v>1304086.9074555258</v>
      </c>
      <c r="F117" s="79">
        <v>184702.71059999999</v>
      </c>
      <c r="G117" s="6"/>
    </row>
    <row r="118" spans="1:7">
      <c r="A118" s="61" t="s">
        <v>363</v>
      </c>
      <c r="B118" s="66" t="s">
        <v>232</v>
      </c>
      <c r="C118" s="61" t="s">
        <v>368</v>
      </c>
      <c r="D118" s="67">
        <v>41757</v>
      </c>
      <c r="E118" s="68">
        <v>993443.43060506356</v>
      </c>
      <c r="F118" s="79">
        <v>131923.81754999998</v>
      </c>
      <c r="G118" s="6"/>
    </row>
    <row r="119" spans="1:7">
      <c r="A119" s="61" t="s">
        <v>363</v>
      </c>
      <c r="B119" s="66" t="s">
        <v>333</v>
      </c>
      <c r="C119" s="66" t="s">
        <v>369</v>
      </c>
      <c r="D119" s="69">
        <v>41764</v>
      </c>
      <c r="E119" s="68">
        <v>874469.72153207241</v>
      </c>
      <c r="F119" s="79">
        <v>121328.70974999999</v>
      </c>
      <c r="G119" s="6"/>
    </row>
    <row r="120" spans="1:7" ht="15" thickBot="1">
      <c r="A120" s="63" t="s">
        <v>363</v>
      </c>
      <c r="B120" s="62" t="s">
        <v>335</v>
      </c>
      <c r="C120" s="62" t="s">
        <v>370</v>
      </c>
      <c r="D120" s="70">
        <v>41786</v>
      </c>
      <c r="E120" s="65">
        <v>419197.50450928201</v>
      </c>
      <c r="F120" s="78">
        <v>59736.556680000002</v>
      </c>
      <c r="G120" s="6"/>
    </row>
    <row r="121" spans="1:7" ht="15" thickBot="1">
      <c r="A121" s="71" t="s">
        <v>371</v>
      </c>
      <c r="B121" s="71" t="s">
        <v>288</v>
      </c>
      <c r="C121" s="71" t="s">
        <v>372</v>
      </c>
      <c r="D121" s="72">
        <v>41750</v>
      </c>
      <c r="E121" s="73">
        <v>179.26586385531368</v>
      </c>
      <c r="F121" s="80">
        <v>24.342905999999999</v>
      </c>
      <c r="G121" s="6"/>
    </row>
    <row r="122" spans="1:7">
      <c r="A122" s="57" t="s">
        <v>373</v>
      </c>
      <c r="B122" s="57" t="s">
        <v>299</v>
      </c>
      <c r="C122" s="57" t="s">
        <v>374</v>
      </c>
      <c r="D122" s="59">
        <v>41771</v>
      </c>
      <c r="E122" s="60">
        <v>71.764698474655617</v>
      </c>
      <c r="F122" s="77">
        <v>10.309006</v>
      </c>
      <c r="G122" s="6"/>
    </row>
    <row r="123" spans="1:7">
      <c r="A123" s="61" t="s">
        <v>373</v>
      </c>
      <c r="B123" s="61" t="s">
        <v>323</v>
      </c>
      <c r="C123" s="61" t="s">
        <v>375</v>
      </c>
      <c r="D123" s="67">
        <v>41774</v>
      </c>
      <c r="E123" s="68">
        <v>54.443979417268977</v>
      </c>
      <c r="F123" s="79">
        <v>8.8262630000000009</v>
      </c>
      <c r="G123" s="6"/>
    </row>
    <row r="124" spans="1:7">
      <c r="A124" s="61" t="s">
        <v>373</v>
      </c>
      <c r="B124" s="61" t="s">
        <v>328</v>
      </c>
      <c r="C124" s="61" t="s">
        <v>376</v>
      </c>
      <c r="D124" s="67">
        <v>41778</v>
      </c>
      <c r="E124" s="68">
        <v>365.91424181735749</v>
      </c>
      <c r="F124" s="79">
        <v>45.774419999999999</v>
      </c>
      <c r="G124" s="6"/>
    </row>
    <row r="125" spans="1:7">
      <c r="A125" s="61" t="s">
        <v>373</v>
      </c>
      <c r="B125" s="61" t="s">
        <v>330</v>
      </c>
      <c r="C125" s="61" t="s">
        <v>377</v>
      </c>
      <c r="D125" s="67">
        <v>41781</v>
      </c>
      <c r="E125" s="68">
        <v>5627.4240894475397</v>
      </c>
      <c r="F125" s="79">
        <v>623.48936639999999</v>
      </c>
      <c r="G125" s="6"/>
    </row>
    <row r="126" spans="1:7">
      <c r="A126" s="61" t="s">
        <v>373</v>
      </c>
      <c r="B126" s="66" t="s">
        <v>232</v>
      </c>
      <c r="C126" s="61" t="s">
        <v>378</v>
      </c>
      <c r="D126" s="67">
        <v>41787</v>
      </c>
      <c r="E126" s="68">
        <v>53313.711530321161</v>
      </c>
      <c r="F126" s="79">
        <v>6160.0328</v>
      </c>
      <c r="G126" s="6"/>
    </row>
    <row r="127" spans="1:7">
      <c r="A127" s="61" t="s">
        <v>373</v>
      </c>
      <c r="B127" s="66" t="s">
        <v>333</v>
      </c>
      <c r="C127" s="66" t="s">
        <v>379</v>
      </c>
      <c r="D127" s="69">
        <v>41793</v>
      </c>
      <c r="E127" s="68">
        <v>71269.270265485364</v>
      </c>
      <c r="F127" s="79">
        <v>9499.8020666666653</v>
      </c>
      <c r="G127" s="6"/>
    </row>
    <row r="128" spans="1:7" ht="15" thickBot="1">
      <c r="A128" s="63" t="s">
        <v>373</v>
      </c>
      <c r="B128" s="62" t="s">
        <v>335</v>
      </c>
      <c r="C128" s="62" t="s">
        <v>380</v>
      </c>
      <c r="D128" s="70">
        <v>41814</v>
      </c>
      <c r="E128" s="65">
        <v>41263.953368713148</v>
      </c>
      <c r="F128" s="78">
        <v>5400.4751333333334</v>
      </c>
      <c r="G128" s="6"/>
    </row>
    <row r="129" spans="1:7">
      <c r="A129" s="57" t="s">
        <v>381</v>
      </c>
      <c r="B129" s="57" t="s">
        <v>299</v>
      </c>
      <c r="C129" s="57" t="s">
        <v>382</v>
      </c>
      <c r="D129" s="59">
        <v>41834</v>
      </c>
      <c r="E129" s="60">
        <v>57.322736627065744</v>
      </c>
      <c r="F129" s="77">
        <v>8.3182259999999992</v>
      </c>
      <c r="G129" s="6"/>
    </row>
    <row r="130" spans="1:7">
      <c r="A130" s="61" t="s">
        <v>381</v>
      </c>
      <c r="B130" s="61" t="s">
        <v>323</v>
      </c>
      <c r="C130" s="61" t="s">
        <v>383</v>
      </c>
      <c r="D130" s="67">
        <v>41837</v>
      </c>
      <c r="E130" s="68">
        <v>54.895571641539455</v>
      </c>
      <c r="F130" s="79">
        <v>7.3189839999999995</v>
      </c>
      <c r="G130" s="6"/>
    </row>
    <row r="131" spans="1:7">
      <c r="A131" s="61" t="s">
        <v>381</v>
      </c>
      <c r="B131" s="61" t="s">
        <v>328</v>
      </c>
      <c r="C131" s="61" t="s">
        <v>384</v>
      </c>
      <c r="D131" s="67">
        <v>41841</v>
      </c>
      <c r="E131" s="68">
        <v>23255.948511456369</v>
      </c>
      <c r="F131" s="79">
        <v>3593.8385213333331</v>
      </c>
      <c r="G131" s="6"/>
    </row>
    <row r="132" spans="1:7">
      <c r="A132" s="61" t="s">
        <v>381</v>
      </c>
      <c r="B132" s="61" t="s">
        <v>330</v>
      </c>
      <c r="C132" s="61" t="s">
        <v>385</v>
      </c>
      <c r="D132" s="67">
        <v>41844</v>
      </c>
      <c r="E132" s="68">
        <v>1209727.3179753625</v>
      </c>
      <c r="F132" s="79">
        <v>164058.70116</v>
      </c>
      <c r="G132" s="6"/>
    </row>
    <row r="133" spans="1:7">
      <c r="A133" s="61" t="s">
        <v>381</v>
      </c>
      <c r="B133" s="66" t="s">
        <v>232</v>
      </c>
      <c r="C133" s="61" t="s">
        <v>386</v>
      </c>
      <c r="D133" s="67">
        <v>41848</v>
      </c>
      <c r="E133" s="68">
        <v>4405600.1397111658</v>
      </c>
      <c r="F133" s="79">
        <v>568833.94664999994</v>
      </c>
      <c r="G133" s="6"/>
    </row>
    <row r="134" spans="1:7">
      <c r="A134" s="61" t="s">
        <v>381</v>
      </c>
      <c r="B134" s="66" t="s">
        <v>333</v>
      </c>
      <c r="C134" s="66" t="s">
        <v>387</v>
      </c>
      <c r="D134" s="69">
        <v>41855</v>
      </c>
      <c r="E134" s="68">
        <v>3940618.3736688457</v>
      </c>
      <c r="F134" s="79">
        <v>502126.37640000001</v>
      </c>
      <c r="G134" s="6"/>
    </row>
    <row r="135" spans="1:7" ht="15" thickBot="1">
      <c r="A135" s="63" t="s">
        <v>381</v>
      </c>
      <c r="B135" s="62" t="s">
        <v>335</v>
      </c>
      <c r="C135" s="62" t="s">
        <v>388</v>
      </c>
      <c r="D135" s="70">
        <v>41876</v>
      </c>
      <c r="E135" s="65">
        <v>1222007.324272447</v>
      </c>
      <c r="F135" s="78">
        <v>146884.59404999999</v>
      </c>
      <c r="G135" s="6"/>
    </row>
    <row r="136" spans="1:7" ht="15" thickBot="1">
      <c r="A136" s="71" t="s">
        <v>389</v>
      </c>
      <c r="B136" s="71" t="s">
        <v>299</v>
      </c>
      <c r="C136" s="71" t="s">
        <v>390</v>
      </c>
      <c r="D136" s="72">
        <v>41848</v>
      </c>
      <c r="E136" s="73">
        <v>0</v>
      </c>
      <c r="F136" s="81">
        <v>0</v>
      </c>
      <c r="G136" s="6"/>
    </row>
    <row r="137" spans="1:7" ht="15" thickBot="1">
      <c r="A137" s="71" t="s">
        <v>391</v>
      </c>
      <c r="B137" s="71" t="s">
        <v>299</v>
      </c>
      <c r="C137" s="71" t="s">
        <v>392</v>
      </c>
      <c r="D137" s="72">
        <v>41890</v>
      </c>
      <c r="E137" s="73">
        <v>1554.0702435117919</v>
      </c>
      <c r="F137" s="82">
        <v>207.78396760000001</v>
      </c>
      <c r="G137" s="6"/>
    </row>
    <row r="138" spans="1:7">
      <c r="A138" s="28"/>
      <c r="B138" s="28"/>
      <c r="C138" s="28"/>
      <c r="D138" s="28"/>
      <c r="E138" s="28"/>
      <c r="F138" s="29"/>
      <c r="G138" s="6"/>
    </row>
    <row r="139" spans="1:7">
      <c r="A139" s="28" t="s">
        <v>396</v>
      </c>
      <c r="B139" s="28"/>
      <c r="C139" s="28"/>
      <c r="D139" s="28"/>
    </row>
  </sheetData>
  <mergeCells count="6">
    <mergeCell ref="F3:F4"/>
    <mergeCell ref="A3:A4"/>
    <mergeCell ref="B3:B4"/>
    <mergeCell ref="C3:C4"/>
    <mergeCell ref="D3:D4"/>
    <mergeCell ref="E3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BD44E-2D74-494D-A430-8A459FBA857D}">
  <dimension ref="A1:G50"/>
  <sheetViews>
    <sheetView workbookViewId="0">
      <selection activeCell="I26" sqref="I26"/>
    </sheetView>
  </sheetViews>
  <sheetFormatPr defaultRowHeight="14.5"/>
  <cols>
    <col min="1" max="1" width="5.6328125" customWidth="1"/>
    <col min="2" max="2" width="10.08984375" customWidth="1"/>
    <col min="3" max="3" width="14.26953125" customWidth="1"/>
  </cols>
  <sheetData>
    <row r="1" spans="1:7">
      <c r="A1" s="5" t="s">
        <v>61</v>
      </c>
      <c r="B1" s="5"/>
      <c r="C1" s="5"/>
      <c r="D1" s="5"/>
      <c r="E1" s="5"/>
      <c r="F1" s="5"/>
      <c r="G1" s="5"/>
    </row>
    <row r="2" spans="1:7">
      <c r="A2" s="7" t="s">
        <v>62</v>
      </c>
      <c r="B2" s="7"/>
      <c r="C2" s="7"/>
      <c r="D2" s="7"/>
      <c r="E2" s="7"/>
      <c r="F2" s="7"/>
    </row>
    <row r="3" spans="1:7">
      <c r="A3" s="6"/>
      <c r="B3" s="7"/>
      <c r="C3" s="6"/>
      <c r="D3" s="6"/>
      <c r="E3" s="6"/>
      <c r="F3" s="6"/>
    </row>
    <row r="4" spans="1:7" ht="43.5">
      <c r="A4" s="6"/>
      <c r="B4" s="102" t="s">
        <v>416</v>
      </c>
      <c r="C4" s="103"/>
      <c r="D4" s="93" t="s">
        <v>10</v>
      </c>
      <c r="E4" s="93" t="s">
        <v>10</v>
      </c>
      <c r="F4" s="93" t="s">
        <v>10</v>
      </c>
    </row>
    <row r="5" spans="1:7">
      <c r="A5" s="6"/>
      <c r="B5" s="24" t="s">
        <v>11</v>
      </c>
      <c r="C5" s="24" t="s">
        <v>12</v>
      </c>
      <c r="D5" s="24" t="s">
        <v>13</v>
      </c>
      <c r="E5" s="24" t="s">
        <v>14</v>
      </c>
      <c r="F5" s="24" t="s">
        <v>15</v>
      </c>
    </row>
    <row r="6" spans="1:7">
      <c r="A6" s="6"/>
      <c r="B6" s="89">
        <v>1</v>
      </c>
      <c r="C6" s="89" t="s">
        <v>16</v>
      </c>
      <c r="D6" s="89">
        <v>25.38</v>
      </c>
      <c r="E6" s="89">
        <v>22.07</v>
      </c>
      <c r="F6" s="89">
        <v>11.77</v>
      </c>
    </row>
    <row r="7" spans="1:7">
      <c r="A7" s="6"/>
      <c r="B7" s="89">
        <v>2</v>
      </c>
      <c r="C7" s="89" t="s">
        <v>17</v>
      </c>
      <c r="D7" s="89">
        <v>17.02</v>
      </c>
      <c r="E7" s="89">
        <v>17.22</v>
      </c>
      <c r="F7" s="89">
        <v>4.2</v>
      </c>
    </row>
    <row r="8" spans="1:7">
      <c r="A8" s="6"/>
      <c r="B8" s="89">
        <v>3</v>
      </c>
      <c r="C8" s="89" t="s">
        <v>18</v>
      </c>
      <c r="D8" s="89">
        <v>19.899999999999999</v>
      </c>
      <c r="E8" s="89">
        <v>30.99</v>
      </c>
      <c r="F8" s="89">
        <v>18.32</v>
      </c>
    </row>
    <row r="9" spans="1:7">
      <c r="A9" s="6"/>
      <c r="B9" s="89">
        <v>4</v>
      </c>
      <c r="C9" s="89" t="s">
        <v>19</v>
      </c>
      <c r="D9" s="89">
        <v>36.58</v>
      </c>
      <c r="E9" s="89">
        <v>42.59</v>
      </c>
      <c r="F9" s="89">
        <v>15.07</v>
      </c>
    </row>
    <row r="10" spans="1:7">
      <c r="A10" s="6"/>
      <c r="B10" s="89">
        <v>5</v>
      </c>
      <c r="C10" s="89" t="s">
        <v>20</v>
      </c>
      <c r="D10" s="89">
        <v>32.369999999999997</v>
      </c>
      <c r="E10" s="89">
        <v>37.950000000000003</v>
      </c>
      <c r="F10" s="89">
        <v>21.32</v>
      </c>
    </row>
    <row r="11" spans="1:7">
      <c r="A11" s="6"/>
      <c r="B11" s="89">
        <v>6</v>
      </c>
      <c r="C11" s="89" t="s">
        <v>21</v>
      </c>
      <c r="D11" s="89">
        <v>49.85</v>
      </c>
      <c r="E11" s="89">
        <v>33.31</v>
      </c>
      <c r="F11" s="89">
        <v>13</v>
      </c>
    </row>
    <row r="12" spans="1:7">
      <c r="A12" s="6"/>
      <c r="B12" s="89">
        <v>7</v>
      </c>
      <c r="C12" s="89" t="s">
        <v>22</v>
      </c>
      <c r="D12" s="89">
        <v>24.85</v>
      </c>
      <c r="E12" s="89">
        <v>25.01</v>
      </c>
      <c r="F12" s="89">
        <v>18.18</v>
      </c>
    </row>
    <row r="13" spans="1:7">
      <c r="A13" s="6"/>
      <c r="B13" s="89">
        <v>8</v>
      </c>
      <c r="C13" s="89" t="s">
        <v>23</v>
      </c>
      <c r="D13" s="89">
        <v>45.06</v>
      </c>
      <c r="E13" s="89">
        <v>63.34</v>
      </c>
      <c r="F13" s="89">
        <v>38.049999999999997</v>
      </c>
    </row>
    <row r="14" spans="1:7">
      <c r="A14" s="6"/>
      <c r="B14" s="89">
        <v>9</v>
      </c>
      <c r="C14" s="89" t="s">
        <v>24</v>
      </c>
      <c r="D14" s="89">
        <v>17.100000000000001</v>
      </c>
      <c r="E14" s="89">
        <v>13.65</v>
      </c>
      <c r="F14" s="89">
        <v>8.3699999999999992</v>
      </c>
    </row>
    <row r="15" spans="1:7">
      <c r="A15" s="6"/>
      <c r="B15" s="89">
        <v>10</v>
      </c>
      <c r="C15" s="89" t="s">
        <v>25</v>
      </c>
      <c r="D15" s="89">
        <v>19.11</v>
      </c>
      <c r="E15" s="89">
        <v>19.48</v>
      </c>
      <c r="F15" s="89">
        <v>16.829999999999998</v>
      </c>
    </row>
    <row r="16" spans="1:7">
      <c r="A16" s="6"/>
      <c r="B16" s="89">
        <v>11</v>
      </c>
      <c r="C16" s="89" t="s">
        <v>26</v>
      </c>
      <c r="D16" s="89">
        <v>27.07</v>
      </c>
      <c r="E16" s="89">
        <v>43.8</v>
      </c>
      <c r="F16" s="89">
        <v>8.9499999999999993</v>
      </c>
    </row>
    <row r="17" spans="1:6">
      <c r="A17" s="6"/>
      <c r="B17" s="89">
        <v>12</v>
      </c>
      <c r="C17" s="89" t="s">
        <v>27</v>
      </c>
      <c r="D17" s="89">
        <v>28.21</v>
      </c>
      <c r="E17" s="89">
        <v>49.71</v>
      </c>
      <c r="F17" s="89">
        <v>14.38</v>
      </c>
    </row>
    <row r="18" spans="1:6">
      <c r="A18" s="6"/>
      <c r="B18" s="89">
        <v>13</v>
      </c>
      <c r="C18" s="89" t="s">
        <v>28</v>
      </c>
      <c r="D18" s="89">
        <v>29.19</v>
      </c>
      <c r="E18" s="89">
        <v>38.85</v>
      </c>
      <c r="F18" s="89">
        <v>19.010000000000002</v>
      </c>
    </row>
    <row r="19" spans="1:6">
      <c r="A19" s="6"/>
      <c r="B19" s="89">
        <v>14</v>
      </c>
      <c r="C19" s="89" t="s">
        <v>29</v>
      </c>
      <c r="D19" s="89">
        <v>21.49</v>
      </c>
      <c r="E19" s="89">
        <v>32.51</v>
      </c>
      <c r="F19" s="89">
        <v>-5.73</v>
      </c>
    </row>
    <row r="20" spans="1:6">
      <c r="A20" s="6"/>
      <c r="B20" s="89">
        <v>15</v>
      </c>
      <c r="C20" s="89" t="s">
        <v>30</v>
      </c>
      <c r="D20" s="89">
        <v>52.12</v>
      </c>
      <c r="E20" s="89">
        <v>64.819999999999993</v>
      </c>
      <c r="F20" s="89">
        <v>19.64</v>
      </c>
    </row>
    <row r="21" spans="1:6">
      <c r="A21" s="6"/>
      <c r="B21" s="89">
        <v>16</v>
      </c>
      <c r="C21" s="89" t="s">
        <v>31</v>
      </c>
      <c r="D21" s="89">
        <v>97.32</v>
      </c>
      <c r="E21" s="89">
        <v>96.69</v>
      </c>
      <c r="F21" s="89">
        <v>15.59</v>
      </c>
    </row>
    <row r="22" spans="1:6">
      <c r="A22" s="6"/>
      <c r="B22" s="89">
        <v>17</v>
      </c>
      <c r="C22" s="89" t="s">
        <v>32</v>
      </c>
      <c r="D22" s="89">
        <v>23.46</v>
      </c>
      <c r="E22" s="89">
        <v>23.16</v>
      </c>
      <c r="F22" s="89">
        <v>5.94</v>
      </c>
    </row>
    <row r="23" spans="1:6">
      <c r="A23" s="6"/>
      <c r="B23" s="89">
        <v>18</v>
      </c>
      <c r="C23" s="89" t="s">
        <v>33</v>
      </c>
      <c r="D23" s="89">
        <v>87.89</v>
      </c>
      <c r="E23" s="89">
        <v>93.83</v>
      </c>
      <c r="F23" s="89">
        <v>40.76</v>
      </c>
    </row>
    <row r="24" spans="1:6">
      <c r="A24" s="6"/>
      <c r="B24" s="89">
        <v>19</v>
      </c>
      <c r="C24" s="89" t="s">
        <v>34</v>
      </c>
      <c r="D24" s="89">
        <v>30.72</v>
      </c>
      <c r="E24" s="89">
        <v>21.43</v>
      </c>
      <c r="F24" s="89">
        <v>5.53</v>
      </c>
    </row>
    <row r="25" spans="1:6">
      <c r="A25" s="6"/>
      <c r="B25" s="89">
        <v>20</v>
      </c>
      <c r="C25" s="89" t="s">
        <v>35</v>
      </c>
      <c r="D25" s="89">
        <v>38.24</v>
      </c>
      <c r="E25" s="89">
        <v>53.96</v>
      </c>
      <c r="F25" s="89">
        <v>13.4</v>
      </c>
    </row>
    <row r="26" spans="1:6">
      <c r="A26" s="6"/>
      <c r="B26" s="89">
        <v>21</v>
      </c>
      <c r="C26" s="89" t="s">
        <v>36</v>
      </c>
      <c r="D26" s="89">
        <v>55.21</v>
      </c>
      <c r="E26" s="89">
        <v>44.51</v>
      </c>
      <c r="F26" s="89">
        <v>4.82</v>
      </c>
    </row>
    <row r="27" spans="1:6">
      <c r="A27" s="6"/>
      <c r="B27" s="89">
        <v>22</v>
      </c>
      <c r="C27" s="89" t="s">
        <v>37</v>
      </c>
      <c r="D27" s="89">
        <v>59.35</v>
      </c>
      <c r="E27" s="89">
        <v>72.150000000000006</v>
      </c>
      <c r="F27" s="89">
        <v>18.940000000000001</v>
      </c>
    </row>
    <row r="28" spans="1:6">
      <c r="A28" s="6"/>
      <c r="B28" s="89">
        <v>23</v>
      </c>
      <c r="C28" s="89" t="s">
        <v>38</v>
      </c>
      <c r="D28" s="89">
        <v>80.97</v>
      </c>
      <c r="E28" s="89">
        <v>90.77</v>
      </c>
      <c r="F28" s="89">
        <v>37.75</v>
      </c>
    </row>
    <row r="29" spans="1:6">
      <c r="A29" s="6"/>
      <c r="B29" s="89">
        <v>24</v>
      </c>
      <c r="C29" s="89" t="s">
        <v>39</v>
      </c>
      <c r="D29" s="89">
        <v>21.65</v>
      </c>
      <c r="E29" s="89">
        <v>33.909999999999997</v>
      </c>
      <c r="F29" s="89">
        <v>0.13</v>
      </c>
    </row>
    <row r="30" spans="1:6">
      <c r="A30" s="6"/>
      <c r="B30" s="89">
        <v>25</v>
      </c>
      <c r="C30" s="89" t="s">
        <v>40</v>
      </c>
      <c r="D30" s="89">
        <v>52.14</v>
      </c>
      <c r="E30" s="89">
        <v>59.97</v>
      </c>
      <c r="F30" s="89">
        <v>20.51</v>
      </c>
    </row>
    <row r="31" spans="1:6">
      <c r="A31" s="6"/>
      <c r="B31" s="89">
        <v>26</v>
      </c>
      <c r="C31" s="89" t="s">
        <v>41</v>
      </c>
      <c r="D31" s="89">
        <v>27.15</v>
      </c>
      <c r="E31" s="89">
        <v>24.2</v>
      </c>
      <c r="F31" s="89">
        <v>20.61</v>
      </c>
    </row>
    <row r="32" spans="1:6">
      <c r="A32" s="6"/>
      <c r="B32" s="89">
        <v>27</v>
      </c>
      <c r="C32" s="89" t="s">
        <v>42</v>
      </c>
      <c r="D32" s="89">
        <v>77.81</v>
      </c>
      <c r="E32" s="89">
        <v>91.57</v>
      </c>
      <c r="F32" s="89">
        <v>39.68</v>
      </c>
    </row>
    <row r="33" spans="1:6">
      <c r="A33" s="6"/>
      <c r="B33" s="89">
        <v>28</v>
      </c>
      <c r="C33" s="89" t="s">
        <v>43</v>
      </c>
      <c r="D33" s="89">
        <v>15.71</v>
      </c>
      <c r="E33" s="89">
        <v>13.93</v>
      </c>
      <c r="F33" s="89">
        <v>4.7</v>
      </c>
    </row>
    <row r="34" spans="1:6">
      <c r="A34" s="6"/>
      <c r="B34" s="89">
        <v>29</v>
      </c>
      <c r="C34" s="89" t="s">
        <v>44</v>
      </c>
      <c r="D34" s="89">
        <v>74.14</v>
      </c>
      <c r="E34" s="89">
        <v>75.989999999999995</v>
      </c>
      <c r="F34" s="89">
        <v>42.73</v>
      </c>
    </row>
    <row r="35" spans="1:6">
      <c r="A35" s="6"/>
      <c r="B35" s="89">
        <v>30</v>
      </c>
      <c r="C35" s="89" t="s">
        <v>45</v>
      </c>
      <c r="D35" s="89">
        <v>21.06</v>
      </c>
      <c r="E35" s="89">
        <v>16.489999999999998</v>
      </c>
      <c r="F35" s="89">
        <v>9.83</v>
      </c>
    </row>
    <row r="36" spans="1:6">
      <c r="A36" s="6"/>
      <c r="B36" s="89">
        <v>31</v>
      </c>
      <c r="C36" s="89" t="s">
        <v>46</v>
      </c>
      <c r="D36" s="89">
        <v>57.14</v>
      </c>
      <c r="E36" s="89">
        <v>58.79</v>
      </c>
      <c r="F36" s="89">
        <v>24.46</v>
      </c>
    </row>
    <row r="37" spans="1:6">
      <c r="A37" s="6"/>
      <c r="B37" s="89">
        <v>32</v>
      </c>
      <c r="C37" s="89" t="s">
        <v>47</v>
      </c>
      <c r="D37" s="89">
        <v>75</v>
      </c>
      <c r="E37" s="89">
        <v>90.02</v>
      </c>
      <c r="F37" s="89">
        <v>46.13</v>
      </c>
    </row>
    <row r="38" spans="1:6">
      <c r="A38" s="6"/>
      <c r="B38" s="89">
        <v>33</v>
      </c>
      <c r="C38" s="89" t="s">
        <v>48</v>
      </c>
      <c r="D38" s="89">
        <v>88.08</v>
      </c>
      <c r="E38" s="89">
        <v>96.36</v>
      </c>
      <c r="F38" s="89">
        <v>53.94</v>
      </c>
    </row>
    <row r="39" spans="1:6">
      <c r="A39" s="6"/>
      <c r="B39" s="89">
        <v>34</v>
      </c>
      <c r="C39" s="89" t="s">
        <v>49</v>
      </c>
      <c r="D39" s="89">
        <v>25.35</v>
      </c>
      <c r="E39" s="89">
        <v>22.99</v>
      </c>
      <c r="F39" s="89">
        <v>3.58</v>
      </c>
    </row>
    <row r="40" spans="1:6">
      <c r="A40" s="6"/>
      <c r="B40" s="89">
        <v>35</v>
      </c>
      <c r="C40" s="89" t="s">
        <v>50</v>
      </c>
      <c r="D40" s="89">
        <v>19.11</v>
      </c>
      <c r="E40" s="89">
        <v>30.75</v>
      </c>
      <c r="F40" s="89">
        <v>3.89</v>
      </c>
    </row>
    <row r="41" spans="1:6">
      <c r="A41" s="6"/>
      <c r="B41" s="89">
        <v>36</v>
      </c>
      <c r="C41" s="89" t="s">
        <v>51</v>
      </c>
      <c r="D41" s="89">
        <v>31.12</v>
      </c>
      <c r="E41" s="89">
        <v>50.4</v>
      </c>
      <c r="F41" s="89">
        <v>5.56</v>
      </c>
    </row>
    <row r="42" spans="1:6">
      <c r="A42" s="6"/>
      <c r="B42" s="89">
        <v>37</v>
      </c>
      <c r="C42" s="89" t="s">
        <v>52</v>
      </c>
      <c r="D42" s="89">
        <v>22.44</v>
      </c>
      <c r="E42" s="89">
        <v>28.57</v>
      </c>
      <c r="F42" s="89">
        <v>-0.56999999999999995</v>
      </c>
    </row>
    <row r="43" spans="1:6">
      <c r="A43" s="6"/>
      <c r="B43" s="89">
        <v>38</v>
      </c>
      <c r="C43" s="89" t="s">
        <v>53</v>
      </c>
      <c r="D43" s="89">
        <v>48.92</v>
      </c>
      <c r="E43" s="89">
        <v>50.39</v>
      </c>
      <c r="F43" s="89">
        <v>15.64</v>
      </c>
    </row>
    <row r="44" spans="1:6">
      <c r="A44" s="6"/>
      <c r="B44" s="89">
        <v>39</v>
      </c>
      <c r="C44" s="89" t="s">
        <v>54</v>
      </c>
      <c r="D44" s="89">
        <v>17.309999999999999</v>
      </c>
      <c r="E44" s="89">
        <v>12.36</v>
      </c>
      <c r="F44" s="89">
        <v>8.43</v>
      </c>
    </row>
    <row r="45" spans="1:6">
      <c r="A45" s="6"/>
      <c r="B45" s="89">
        <v>40</v>
      </c>
      <c r="C45" s="89" t="s">
        <v>55</v>
      </c>
      <c r="D45" s="89">
        <v>18.010000000000002</v>
      </c>
      <c r="E45" s="89">
        <v>9.74</v>
      </c>
      <c r="F45" s="89">
        <v>7.17</v>
      </c>
    </row>
    <row r="46" spans="1:6">
      <c r="A46" s="6"/>
      <c r="B46" s="89">
        <v>41</v>
      </c>
      <c r="C46" s="89" t="s">
        <v>56</v>
      </c>
      <c r="D46" s="89">
        <v>94.1</v>
      </c>
      <c r="E46" s="89">
        <v>95.83</v>
      </c>
      <c r="F46" s="89">
        <v>40.81</v>
      </c>
    </row>
    <row r="47" spans="1:6">
      <c r="A47" s="6"/>
      <c r="B47" s="89">
        <v>42</v>
      </c>
      <c r="C47" s="89" t="s">
        <v>57</v>
      </c>
      <c r="D47" s="89">
        <v>17.84</v>
      </c>
      <c r="E47" s="89">
        <v>7.28</v>
      </c>
      <c r="F47" s="89">
        <v>-3.17</v>
      </c>
    </row>
    <row r="48" spans="1:6">
      <c r="A48" s="6"/>
      <c r="B48" s="89">
        <v>43</v>
      </c>
      <c r="C48" s="89" t="s">
        <v>58</v>
      </c>
      <c r="D48" s="89">
        <v>32.64</v>
      </c>
      <c r="E48" s="89">
        <v>30.64</v>
      </c>
      <c r="F48" s="89">
        <v>9.68</v>
      </c>
    </row>
    <row r="49" spans="1:6">
      <c r="A49" s="6"/>
      <c r="B49" s="89">
        <v>44</v>
      </c>
      <c r="C49" s="89" t="s">
        <v>59</v>
      </c>
      <c r="D49" s="89">
        <v>33.380000000000003</v>
      </c>
      <c r="E49" s="89">
        <v>46.08</v>
      </c>
      <c r="F49" s="89">
        <v>7.78</v>
      </c>
    </row>
    <row r="50" spans="1:6">
      <c r="A50" s="6"/>
      <c r="B50" s="89">
        <v>45</v>
      </c>
      <c r="C50" s="89" t="s">
        <v>60</v>
      </c>
      <c r="D50" s="89">
        <v>17.420000000000002</v>
      </c>
      <c r="E50" s="89">
        <v>21.02</v>
      </c>
      <c r="F50" s="89">
        <v>1.32</v>
      </c>
    </row>
  </sheetData>
  <mergeCells count="1">
    <mergeCell ref="B4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BEE52-0088-4B58-972E-557BBA199AA4}">
  <dimension ref="A1:T35"/>
  <sheetViews>
    <sheetView workbookViewId="0">
      <selection activeCell="H15" sqref="H15"/>
    </sheetView>
  </sheetViews>
  <sheetFormatPr defaultRowHeight="14.5"/>
  <cols>
    <col min="1" max="1" width="18.90625" customWidth="1"/>
    <col min="2" max="2" width="14.6328125" customWidth="1"/>
    <col min="3" max="3" width="13.453125" customWidth="1"/>
    <col min="4" max="4" width="13.90625" customWidth="1"/>
  </cols>
  <sheetData>
    <row r="1" spans="1:20">
      <c r="A1" s="104" t="s">
        <v>409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</row>
    <row r="2" spans="1:20">
      <c r="A2" s="5" t="s">
        <v>414</v>
      </c>
      <c r="B2" s="5"/>
      <c r="C2" s="5"/>
    </row>
    <row r="3" spans="1:20">
      <c r="A3" s="5"/>
      <c r="B3" s="5"/>
      <c r="C3" s="5"/>
    </row>
    <row r="4" spans="1:20">
      <c r="A4" s="106" t="s">
        <v>413</v>
      </c>
      <c r="B4" s="107"/>
      <c r="C4" s="105" t="s">
        <v>410</v>
      </c>
      <c r="D4" s="105"/>
    </row>
    <row r="5" spans="1:20" ht="40.5" customHeight="1">
      <c r="A5" s="26" t="s">
        <v>403</v>
      </c>
      <c r="B5" s="26" t="s">
        <v>412</v>
      </c>
      <c r="C5" s="27" t="s">
        <v>405</v>
      </c>
      <c r="D5" s="27" t="s">
        <v>406</v>
      </c>
    </row>
    <row r="6" spans="1:20">
      <c r="A6" s="88" t="s">
        <v>411</v>
      </c>
      <c r="B6" s="91">
        <v>2.5</v>
      </c>
      <c r="C6" s="92">
        <v>2.871</v>
      </c>
      <c r="D6" s="92">
        <v>2.7976000000000001</v>
      </c>
    </row>
    <row r="7" spans="1:20">
      <c r="A7" s="88" t="s">
        <v>411</v>
      </c>
      <c r="B7" s="91">
        <v>0.83333333333333337</v>
      </c>
      <c r="C7" s="92">
        <v>2.9367000000000001</v>
      </c>
      <c r="D7" s="92">
        <v>2.9782000000000002</v>
      </c>
    </row>
    <row r="8" spans="1:20">
      <c r="A8" s="88" t="s">
        <v>411</v>
      </c>
      <c r="B8" s="91">
        <v>0.27777777777777779</v>
      </c>
      <c r="C8" s="92">
        <v>3.0064000000000002</v>
      </c>
      <c r="D8" s="92">
        <v>3.0219999999999998</v>
      </c>
    </row>
    <row r="9" spans="1:20">
      <c r="A9" s="88" t="s">
        <v>411</v>
      </c>
      <c r="B9" s="91">
        <v>9.2592592592592601E-2</v>
      </c>
      <c r="C9" s="92">
        <v>2.5541</v>
      </c>
      <c r="D9" s="92">
        <v>2.4704999999999999</v>
      </c>
    </row>
    <row r="10" spans="1:20">
      <c r="A10" s="88" t="s">
        <v>411</v>
      </c>
      <c r="B10" s="91">
        <v>3.0864197530864199E-2</v>
      </c>
      <c r="C10" s="92">
        <v>1.6825000000000001</v>
      </c>
      <c r="D10" s="92">
        <v>1.6726000000000001</v>
      </c>
    </row>
    <row r="11" spans="1:20">
      <c r="A11" s="88" t="s">
        <v>411</v>
      </c>
      <c r="B11" s="91">
        <v>1.0288065843621399E-2</v>
      </c>
      <c r="C11" s="92">
        <v>0.9224</v>
      </c>
      <c r="D11" s="92">
        <v>0.95409999999999995</v>
      </c>
    </row>
    <row r="12" spans="1:20">
      <c r="A12" s="88" t="s">
        <v>411</v>
      </c>
      <c r="B12" s="91">
        <v>3.4293552812071329E-3</v>
      </c>
      <c r="C12" s="92">
        <v>0.52700000000000002</v>
      </c>
      <c r="D12" s="92">
        <v>0.54600000000000004</v>
      </c>
    </row>
    <row r="13" spans="1:20">
      <c r="A13" s="88" t="s">
        <v>411</v>
      </c>
      <c r="B13" s="91">
        <v>1.1431184270690442E-3</v>
      </c>
      <c r="C13" s="92">
        <v>0.3654</v>
      </c>
      <c r="D13" s="92">
        <v>0.35659999999999997</v>
      </c>
    </row>
    <row r="14" spans="1:20">
      <c r="A14" s="88" t="s">
        <v>411</v>
      </c>
      <c r="B14" s="91">
        <v>3.8103947568968139E-4</v>
      </c>
      <c r="C14" s="92">
        <v>0.29360000000000003</v>
      </c>
      <c r="D14" s="92">
        <v>0.28889999999999999</v>
      </c>
    </row>
    <row r="15" spans="1:20">
      <c r="A15" s="88" t="s">
        <v>411</v>
      </c>
      <c r="B15" s="91">
        <v>0</v>
      </c>
      <c r="C15" s="92">
        <v>0.26419999999999999</v>
      </c>
      <c r="D15" s="92">
        <v>0.26419999999999999</v>
      </c>
    </row>
    <row r="16" spans="1:20">
      <c r="A16" s="88" t="s">
        <v>15</v>
      </c>
      <c r="B16" s="91">
        <v>2.5</v>
      </c>
      <c r="C16" s="92">
        <v>3.4935999999999998</v>
      </c>
      <c r="D16" s="92">
        <v>3.6880000000000002</v>
      </c>
    </row>
    <row r="17" spans="1:4">
      <c r="A17" s="88" t="s">
        <v>15</v>
      </c>
      <c r="B17" s="91">
        <v>0.83333333333333337</v>
      </c>
      <c r="C17" s="92">
        <v>3.6501999999999999</v>
      </c>
      <c r="D17" s="92">
        <v>3.7161</v>
      </c>
    </row>
    <row r="18" spans="1:4">
      <c r="A18" s="88" t="s">
        <v>15</v>
      </c>
      <c r="B18" s="91">
        <v>0.27777777777777779</v>
      </c>
      <c r="C18" s="92">
        <v>3.5489000000000002</v>
      </c>
      <c r="D18" s="92">
        <v>3.5990000000000002</v>
      </c>
    </row>
    <row r="19" spans="1:4">
      <c r="A19" s="88" t="s">
        <v>15</v>
      </c>
      <c r="B19" s="91">
        <v>9.2592592592592601E-2</v>
      </c>
      <c r="C19" s="92">
        <v>2.9853000000000001</v>
      </c>
      <c r="D19" s="92">
        <v>2.91</v>
      </c>
    </row>
    <row r="20" spans="1:4">
      <c r="A20" s="88" t="s">
        <v>15</v>
      </c>
      <c r="B20" s="91">
        <v>3.0864197530864199E-2</v>
      </c>
      <c r="C20" s="92">
        <v>1.6937</v>
      </c>
      <c r="D20" s="92">
        <v>1.6974</v>
      </c>
    </row>
    <row r="21" spans="1:4">
      <c r="A21" s="88" t="s">
        <v>15</v>
      </c>
      <c r="B21" s="91">
        <v>1.0288065843621399E-2</v>
      </c>
      <c r="C21" s="92">
        <v>0.83340000000000003</v>
      </c>
      <c r="D21" s="92">
        <v>0.87129999999999996</v>
      </c>
    </row>
    <row r="22" spans="1:4">
      <c r="A22" s="88" t="s">
        <v>15</v>
      </c>
      <c r="B22" s="91">
        <v>3.4293552812071329E-3</v>
      </c>
      <c r="C22" s="92">
        <v>0.52990000000000004</v>
      </c>
      <c r="D22" s="92">
        <v>0.49790000000000001</v>
      </c>
    </row>
    <row r="23" spans="1:4">
      <c r="A23" s="88" t="s">
        <v>15</v>
      </c>
      <c r="B23" s="91">
        <v>1.1431184270690442E-3</v>
      </c>
      <c r="C23" s="92">
        <v>0.48</v>
      </c>
      <c r="D23" s="92">
        <v>0.42670000000000002</v>
      </c>
    </row>
    <row r="24" spans="1:4">
      <c r="A24" s="88" t="s">
        <v>15</v>
      </c>
      <c r="B24" s="91">
        <v>3.8103947568968139E-4</v>
      </c>
      <c r="C24" s="92">
        <v>0.41210000000000002</v>
      </c>
      <c r="D24" s="92">
        <v>0.3931</v>
      </c>
    </row>
    <row r="25" spans="1:4">
      <c r="A25" s="88" t="s">
        <v>15</v>
      </c>
      <c r="B25" s="91">
        <v>0</v>
      </c>
      <c r="C25" s="92">
        <v>0.38890000000000002</v>
      </c>
      <c r="D25" s="92">
        <v>0.37380000000000002</v>
      </c>
    </row>
    <row r="26" spans="1:4">
      <c r="A26" s="88" t="s">
        <v>165</v>
      </c>
      <c r="B26" s="91">
        <v>2.5</v>
      </c>
      <c r="C26" s="92">
        <v>3.5811999999999999</v>
      </c>
      <c r="D26" s="92">
        <v>3.5779000000000001</v>
      </c>
    </row>
    <row r="27" spans="1:4">
      <c r="A27" s="88" t="s">
        <v>165</v>
      </c>
      <c r="B27" s="91">
        <v>0.83333333333333337</v>
      </c>
      <c r="C27" s="92">
        <v>3.6171000000000002</v>
      </c>
      <c r="D27" s="92">
        <v>3.6320999999999999</v>
      </c>
    </row>
    <row r="28" spans="1:4">
      <c r="A28" s="88" t="s">
        <v>165</v>
      </c>
      <c r="B28" s="91">
        <v>0.27777777777777779</v>
      </c>
      <c r="C28" s="92">
        <v>3.117</v>
      </c>
      <c r="D28" s="92">
        <v>2.9428000000000001</v>
      </c>
    </row>
    <row r="29" spans="1:4">
      <c r="A29" s="88" t="s">
        <v>165</v>
      </c>
      <c r="B29" s="91">
        <v>9.2592592592592601E-2</v>
      </c>
      <c r="C29" s="92">
        <v>1.8591</v>
      </c>
      <c r="D29" s="92">
        <v>1.8319000000000001</v>
      </c>
    </row>
    <row r="30" spans="1:4">
      <c r="A30" s="88" t="s">
        <v>165</v>
      </c>
      <c r="B30" s="91">
        <v>3.0864197530864199E-2</v>
      </c>
      <c r="C30" s="92">
        <v>0.81559999999999999</v>
      </c>
      <c r="D30" s="92">
        <v>0.88549999999999995</v>
      </c>
    </row>
    <row r="31" spans="1:4">
      <c r="A31" s="88" t="s">
        <v>165</v>
      </c>
      <c r="B31" s="91">
        <v>1.0288065843621399E-2</v>
      </c>
      <c r="C31" s="92">
        <v>0.42420000000000002</v>
      </c>
      <c r="D31" s="92">
        <v>0.48249999999999998</v>
      </c>
    </row>
    <row r="32" spans="1:4">
      <c r="A32" s="88" t="s">
        <v>165</v>
      </c>
      <c r="B32" s="91">
        <v>3.4293552812071329E-3</v>
      </c>
      <c r="C32" s="92">
        <v>0.41520000000000001</v>
      </c>
      <c r="D32" s="92">
        <v>0.39729999999999999</v>
      </c>
    </row>
    <row r="33" spans="1:4">
      <c r="A33" s="88" t="s">
        <v>165</v>
      </c>
      <c r="B33" s="91">
        <v>1.1431184270690442E-3</v>
      </c>
      <c r="C33" s="92">
        <v>0.38009999999999999</v>
      </c>
      <c r="D33" s="92">
        <v>0.3881</v>
      </c>
    </row>
    <row r="34" spans="1:4">
      <c r="A34" s="88" t="s">
        <v>165</v>
      </c>
      <c r="B34" s="91">
        <v>3.8103947568968139E-4</v>
      </c>
      <c r="C34" s="92">
        <v>0.3901</v>
      </c>
      <c r="D34" s="92">
        <v>0.40960000000000002</v>
      </c>
    </row>
    <row r="35" spans="1:4">
      <c r="A35" s="88" t="s">
        <v>165</v>
      </c>
      <c r="B35" s="91">
        <v>0</v>
      </c>
      <c r="C35" s="92">
        <v>0.3881</v>
      </c>
      <c r="D35" s="92">
        <v>0.38100000000000001</v>
      </c>
    </row>
  </sheetData>
  <mergeCells count="3">
    <mergeCell ref="A1:T1"/>
    <mergeCell ref="C4:D4"/>
    <mergeCell ref="A4: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8D4CF-126A-4011-B1D9-AA0F5CF3E598}">
  <dimension ref="A1:E32"/>
  <sheetViews>
    <sheetView workbookViewId="0">
      <selection activeCell="K20" sqref="K20"/>
    </sheetView>
  </sheetViews>
  <sheetFormatPr defaultRowHeight="14.5"/>
  <cols>
    <col min="1" max="1" width="18.1796875" customWidth="1"/>
    <col min="4" max="4" width="16.36328125" customWidth="1"/>
    <col min="5" max="5" width="18.54296875" customWidth="1"/>
  </cols>
  <sheetData>
    <row r="1" spans="1:5">
      <c r="A1" s="5" t="s">
        <v>402</v>
      </c>
    </row>
    <row r="2" spans="1:5">
      <c r="A2" s="84"/>
      <c r="B2" s="85"/>
      <c r="C2" s="85"/>
      <c r="D2" s="85"/>
      <c r="E2" s="85"/>
    </row>
    <row r="3" spans="1:5" ht="38.5" customHeight="1">
      <c r="A3" s="108" t="s">
        <v>407</v>
      </c>
      <c r="B3" s="108"/>
      <c r="C3" s="108"/>
      <c r="D3" s="110" t="s">
        <v>408</v>
      </c>
      <c r="E3" s="111"/>
    </row>
    <row r="4" spans="1:5" ht="14.5" customHeight="1">
      <c r="A4" s="109" t="s">
        <v>403</v>
      </c>
      <c r="B4" s="114" t="s">
        <v>399</v>
      </c>
      <c r="C4" s="115"/>
      <c r="D4" s="112" t="s">
        <v>405</v>
      </c>
      <c r="E4" s="112" t="s">
        <v>406</v>
      </c>
    </row>
    <row r="5" spans="1:5">
      <c r="A5" s="109"/>
      <c r="B5" s="25" t="s">
        <v>400</v>
      </c>
      <c r="C5" s="25" t="s">
        <v>401</v>
      </c>
      <c r="D5" s="113"/>
      <c r="E5" s="113"/>
    </row>
    <row r="6" spans="1:5">
      <c r="A6" s="90" t="s">
        <v>404</v>
      </c>
      <c r="B6" s="86">
        <v>20</v>
      </c>
      <c r="C6" s="87">
        <v>571.697432564</v>
      </c>
      <c r="D6" s="83">
        <v>764.08280000000002</v>
      </c>
      <c r="E6" s="83">
        <v>709.26800000000003</v>
      </c>
    </row>
    <row r="7" spans="1:5">
      <c r="A7" s="90" t="s">
        <v>404</v>
      </c>
      <c r="B7" s="86">
        <f>B6/2</f>
        <v>10</v>
      </c>
      <c r="C7" s="87">
        <f>C6/2</f>
        <v>285.848716282</v>
      </c>
      <c r="D7" s="83">
        <v>800.59939999999995</v>
      </c>
      <c r="E7" s="83">
        <v>887.2414</v>
      </c>
    </row>
    <row r="8" spans="1:5">
      <c r="A8" s="90" t="s">
        <v>404</v>
      </c>
      <c r="B8" s="86">
        <f>B7/3</f>
        <v>3.3333333333333335</v>
      </c>
      <c r="C8" s="87">
        <f>C7/3</f>
        <v>95.282905427333333</v>
      </c>
      <c r="D8" s="83">
        <v>905.8</v>
      </c>
      <c r="E8" s="83">
        <v>1033.6032</v>
      </c>
    </row>
    <row r="9" spans="1:5">
      <c r="A9" s="90" t="s">
        <v>404</v>
      </c>
      <c r="B9" s="86">
        <f t="shared" ref="B9:C14" si="0">B8/3</f>
        <v>1.1111111111111112</v>
      </c>
      <c r="C9" s="87">
        <f t="shared" si="0"/>
        <v>31.760968475777776</v>
      </c>
      <c r="D9" s="83">
        <v>677.09059999999999</v>
      </c>
      <c r="E9" s="83">
        <v>601.97860000000003</v>
      </c>
    </row>
    <row r="10" spans="1:5">
      <c r="A10" s="90" t="s">
        <v>404</v>
      </c>
      <c r="B10" s="86">
        <f t="shared" si="0"/>
        <v>0.37037037037037041</v>
      </c>
      <c r="C10" s="87">
        <f t="shared" si="0"/>
        <v>10.586989491925925</v>
      </c>
      <c r="D10" s="83">
        <v>82.434340000000006</v>
      </c>
      <c r="E10" s="83">
        <v>70.637900000000002</v>
      </c>
    </row>
    <row r="11" spans="1:5">
      <c r="A11" s="90" t="s">
        <v>404</v>
      </c>
      <c r="B11" s="86">
        <f t="shared" si="0"/>
        <v>0.1234567901234568</v>
      </c>
      <c r="C11" s="87">
        <f t="shared" si="0"/>
        <v>3.5289964973086416</v>
      </c>
      <c r="D11" s="83">
        <v>11.556552</v>
      </c>
      <c r="E11" s="83">
        <v>10.976486</v>
      </c>
    </row>
    <row r="12" spans="1:5">
      <c r="A12" s="90" t="s">
        <v>404</v>
      </c>
      <c r="B12" s="86">
        <f t="shared" si="0"/>
        <v>4.1152263374485597E-2</v>
      </c>
      <c r="C12" s="87">
        <f t="shared" si="0"/>
        <v>1.1763321657695471</v>
      </c>
      <c r="D12" s="83">
        <v>0</v>
      </c>
      <c r="E12" s="83">
        <v>0</v>
      </c>
    </row>
    <row r="13" spans="1:5">
      <c r="A13" s="90" t="s">
        <v>404</v>
      </c>
      <c r="B13" s="86">
        <f t="shared" si="0"/>
        <v>1.3717421124828532E-2</v>
      </c>
      <c r="C13" s="87">
        <f t="shared" si="0"/>
        <v>0.39211072192318236</v>
      </c>
      <c r="D13" s="83">
        <v>0</v>
      </c>
      <c r="E13" s="83">
        <v>0</v>
      </c>
    </row>
    <row r="14" spans="1:5">
      <c r="A14" s="90" t="s">
        <v>404</v>
      </c>
      <c r="B14" s="86">
        <f t="shared" si="0"/>
        <v>4.5724737082761769E-3</v>
      </c>
      <c r="C14" s="87">
        <f t="shared" si="0"/>
        <v>0.13070357397439411</v>
      </c>
      <c r="D14" s="83">
        <v>0</v>
      </c>
      <c r="E14" s="83">
        <v>0</v>
      </c>
    </row>
    <row r="15" spans="1:5">
      <c r="A15" s="90" t="s">
        <v>15</v>
      </c>
      <c r="B15" s="86">
        <v>20</v>
      </c>
      <c r="C15" s="83">
        <v>763.65024818633071</v>
      </c>
      <c r="D15" s="83">
        <v>388.18920000000003</v>
      </c>
      <c r="E15" s="83">
        <v>432.87299999999999</v>
      </c>
    </row>
    <row r="16" spans="1:5">
      <c r="A16" s="90" t="s">
        <v>15</v>
      </c>
      <c r="B16" s="86">
        <f>B15/2</f>
        <v>10</v>
      </c>
      <c r="C16" s="83">
        <f>C15/2</f>
        <v>381.82512409316536</v>
      </c>
      <c r="D16" s="83">
        <v>235.94399999999999</v>
      </c>
      <c r="E16" s="83">
        <v>272.96839999999997</v>
      </c>
    </row>
    <row r="17" spans="1:5">
      <c r="A17" s="90" t="s">
        <v>15</v>
      </c>
      <c r="B17" s="86">
        <f>B16/3</f>
        <v>3.3333333333333335</v>
      </c>
      <c r="C17" s="83">
        <f>C16/3</f>
        <v>127.27504136438846</v>
      </c>
      <c r="D17" s="83">
        <v>171.84034</v>
      </c>
      <c r="E17" s="83">
        <v>183.6241</v>
      </c>
    </row>
    <row r="18" spans="1:5">
      <c r="A18" s="90" t="s">
        <v>15</v>
      </c>
      <c r="B18" s="86">
        <f t="shared" ref="B18:C23" si="1">B17/3</f>
        <v>1.1111111111111112</v>
      </c>
      <c r="C18" s="83">
        <f t="shared" si="1"/>
        <v>42.425013788129483</v>
      </c>
      <c r="D18" s="83">
        <v>79.438940000000002</v>
      </c>
      <c r="E18" s="83">
        <v>97.274180000000001</v>
      </c>
    </row>
    <row r="19" spans="1:5">
      <c r="A19" s="90" t="s">
        <v>15</v>
      </c>
      <c r="B19" s="86">
        <f t="shared" si="1"/>
        <v>0.37037037037037041</v>
      </c>
      <c r="C19" s="83">
        <f t="shared" si="1"/>
        <v>14.141671262709828</v>
      </c>
      <c r="D19" s="83">
        <v>21.945180000000001</v>
      </c>
      <c r="E19" s="83">
        <v>26.99916</v>
      </c>
    </row>
    <row r="20" spans="1:5">
      <c r="A20" s="90" t="s">
        <v>15</v>
      </c>
      <c r="B20" s="86">
        <f t="shared" si="1"/>
        <v>0.1234567901234568</v>
      </c>
      <c r="C20" s="83">
        <f t="shared" si="1"/>
        <v>4.7138904209032759</v>
      </c>
      <c r="D20" s="83">
        <v>0</v>
      </c>
      <c r="E20" s="83">
        <v>0</v>
      </c>
    </row>
    <row r="21" spans="1:5">
      <c r="A21" s="90" t="s">
        <v>15</v>
      </c>
      <c r="B21" s="86">
        <f t="shared" si="1"/>
        <v>4.1152263374485597E-2</v>
      </c>
      <c r="C21" s="83">
        <f t="shared" si="1"/>
        <v>1.5712968069677586</v>
      </c>
      <c r="D21" s="83">
        <v>0</v>
      </c>
      <c r="E21" s="83">
        <v>0</v>
      </c>
    </row>
    <row r="22" spans="1:5">
      <c r="A22" s="90" t="s">
        <v>15</v>
      </c>
      <c r="B22" s="86">
        <f t="shared" si="1"/>
        <v>1.3717421124828532E-2</v>
      </c>
      <c r="C22" s="83">
        <f t="shared" si="1"/>
        <v>0.52376560232258618</v>
      </c>
      <c r="D22" s="83">
        <v>0</v>
      </c>
      <c r="E22" s="83">
        <v>0</v>
      </c>
    </row>
    <row r="23" spans="1:5">
      <c r="A23" s="90" t="s">
        <v>15</v>
      </c>
      <c r="B23" s="86">
        <f t="shared" si="1"/>
        <v>4.5724737082761769E-3</v>
      </c>
      <c r="C23" s="83">
        <f t="shared" si="1"/>
        <v>0.17458853410752873</v>
      </c>
      <c r="D23" s="83">
        <v>0</v>
      </c>
      <c r="E23" s="83">
        <v>0</v>
      </c>
    </row>
    <row r="24" spans="1:5">
      <c r="A24" s="90" t="s">
        <v>165</v>
      </c>
      <c r="B24" s="86">
        <v>20</v>
      </c>
      <c r="C24" s="87">
        <v>799.17780587331754</v>
      </c>
      <c r="D24" s="83">
        <v>110.6014</v>
      </c>
      <c r="E24" s="83">
        <v>95.326319999999996</v>
      </c>
    </row>
    <row r="25" spans="1:5">
      <c r="A25" s="90" t="s">
        <v>165</v>
      </c>
      <c r="B25" s="86">
        <f>B24/2</f>
        <v>10</v>
      </c>
      <c r="C25" s="87">
        <f>C24/2</f>
        <v>399.58890293665877</v>
      </c>
      <c r="D25" s="83">
        <v>54.501199999999997</v>
      </c>
      <c r="E25" s="83">
        <v>66.356880000000004</v>
      </c>
    </row>
    <row r="26" spans="1:5">
      <c r="A26" s="90" t="s">
        <v>165</v>
      </c>
      <c r="B26" s="86">
        <f>B25/3</f>
        <v>3.3333333333333335</v>
      </c>
      <c r="C26" s="87">
        <f>C25/3</f>
        <v>133.19630097888626</v>
      </c>
      <c r="D26" s="83">
        <v>26.211739999999999</v>
      </c>
      <c r="E26" s="83">
        <v>24.328140000000001</v>
      </c>
    </row>
    <row r="27" spans="1:5">
      <c r="A27" s="90" t="s">
        <v>165</v>
      </c>
      <c r="B27" s="86">
        <f t="shared" ref="B27:C32" si="2">B26/3</f>
        <v>1.1111111111111112</v>
      </c>
      <c r="C27" s="87">
        <f t="shared" si="2"/>
        <v>44.398766992962088</v>
      </c>
      <c r="D27" s="83">
        <v>6.8993679999999999</v>
      </c>
      <c r="E27" s="83">
        <v>11.813594</v>
      </c>
    </row>
    <row r="28" spans="1:5">
      <c r="A28" s="90" t="s">
        <v>165</v>
      </c>
      <c r="B28" s="86">
        <f t="shared" si="2"/>
        <v>0.37037037037037041</v>
      </c>
      <c r="C28" s="87">
        <f t="shared" si="2"/>
        <v>14.799588997654029</v>
      </c>
      <c r="D28" s="83">
        <v>0</v>
      </c>
      <c r="E28" s="83">
        <v>0</v>
      </c>
    </row>
    <row r="29" spans="1:5">
      <c r="A29" s="90" t="s">
        <v>165</v>
      </c>
      <c r="B29" s="86">
        <f t="shared" si="2"/>
        <v>0.1234567901234568</v>
      </c>
      <c r="C29" s="87">
        <f t="shared" si="2"/>
        <v>4.9331963325513426</v>
      </c>
      <c r="D29" s="83">
        <v>0</v>
      </c>
      <c r="E29" s="83">
        <v>0</v>
      </c>
    </row>
    <row r="30" spans="1:5">
      <c r="A30" s="90" t="s">
        <v>165</v>
      </c>
      <c r="B30" s="86">
        <f t="shared" si="2"/>
        <v>4.1152263374485597E-2</v>
      </c>
      <c r="C30" s="87">
        <f t="shared" si="2"/>
        <v>1.6443987775171143</v>
      </c>
      <c r="D30" s="83">
        <v>0</v>
      </c>
      <c r="E30" s="83">
        <v>0</v>
      </c>
    </row>
    <row r="31" spans="1:5">
      <c r="A31" s="90" t="s">
        <v>165</v>
      </c>
      <c r="B31" s="86">
        <f t="shared" si="2"/>
        <v>1.3717421124828532E-2</v>
      </c>
      <c r="C31" s="87">
        <f t="shared" si="2"/>
        <v>0.54813292583903805</v>
      </c>
      <c r="D31" s="83">
        <v>0</v>
      </c>
      <c r="E31" s="83">
        <v>0</v>
      </c>
    </row>
    <row r="32" spans="1:5">
      <c r="A32" s="90" t="s">
        <v>165</v>
      </c>
      <c r="B32" s="86">
        <f t="shared" si="2"/>
        <v>4.5724737082761769E-3</v>
      </c>
      <c r="C32" s="87">
        <f t="shared" si="2"/>
        <v>0.18271097527967936</v>
      </c>
      <c r="D32" s="83">
        <v>0</v>
      </c>
      <c r="E32" s="83">
        <v>0</v>
      </c>
    </row>
  </sheetData>
  <mergeCells count="6">
    <mergeCell ref="A3:C3"/>
    <mergeCell ref="A4:A5"/>
    <mergeCell ref="D3:E3"/>
    <mergeCell ref="D4:D5"/>
    <mergeCell ref="E4:E5"/>
    <mergeCell ref="B4:C4"/>
  </mergeCells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DF7B3-289B-4EB8-BE44-5C7F151F3F92}">
  <dimension ref="A1:M44"/>
  <sheetViews>
    <sheetView workbookViewId="0">
      <selection activeCell="R24" sqref="R24"/>
    </sheetView>
  </sheetViews>
  <sheetFormatPr defaultRowHeight="14.5"/>
  <cols>
    <col min="2" max="2" width="12.08984375" customWidth="1"/>
    <col min="3" max="3" width="11.7265625" customWidth="1"/>
    <col min="6" max="6" width="10.1796875" customWidth="1"/>
    <col min="7" max="7" width="10.54296875" customWidth="1"/>
    <col min="10" max="10" width="11.36328125" customWidth="1"/>
    <col min="11" max="11" width="11.453125" customWidth="1"/>
  </cols>
  <sheetData>
    <row r="1" spans="1:13">
      <c r="A1" s="5" t="s">
        <v>119</v>
      </c>
      <c r="B1" s="5"/>
      <c r="C1" s="5"/>
      <c r="D1" s="5"/>
      <c r="E1" s="5"/>
      <c r="F1" s="5"/>
      <c r="G1" s="5"/>
    </row>
    <row r="2" spans="1:13">
      <c r="A2" s="7" t="s">
        <v>123</v>
      </c>
      <c r="B2" s="7"/>
      <c r="C2" s="7"/>
      <c r="D2" s="7"/>
      <c r="E2" s="7"/>
      <c r="F2" s="7"/>
      <c r="K2" s="11"/>
      <c r="L2" s="11"/>
      <c r="M2" s="11"/>
    </row>
    <row r="3" spans="1:13">
      <c r="K3" s="9"/>
      <c r="L3" s="9"/>
      <c r="M3" s="9"/>
    </row>
    <row r="4" spans="1:13">
      <c r="K4" s="9"/>
      <c r="L4" s="10"/>
      <c r="M4" s="10"/>
    </row>
    <row r="5" spans="1:13">
      <c r="A5" s="118" t="s">
        <v>120</v>
      </c>
      <c r="B5" s="118"/>
      <c r="C5" s="118"/>
      <c r="D5" s="7"/>
      <c r="E5" s="118" t="s">
        <v>121</v>
      </c>
      <c r="F5" s="118"/>
      <c r="G5" s="118"/>
      <c r="H5" s="7"/>
      <c r="I5" s="118" t="s">
        <v>122</v>
      </c>
      <c r="J5" s="118"/>
      <c r="K5" s="118"/>
    </row>
    <row r="6" spans="1:13">
      <c r="A6" s="109" t="s">
        <v>118</v>
      </c>
      <c r="B6" s="118" t="s">
        <v>125</v>
      </c>
      <c r="C6" s="119"/>
      <c r="E6" s="109" t="s">
        <v>118</v>
      </c>
      <c r="F6" s="120" t="s">
        <v>127</v>
      </c>
      <c r="G6" s="120"/>
      <c r="I6" s="105" t="s">
        <v>118</v>
      </c>
      <c r="J6" s="114" t="s">
        <v>128</v>
      </c>
      <c r="K6" s="115"/>
    </row>
    <row r="7" spans="1:13" ht="29">
      <c r="A7" s="109"/>
      <c r="B7" s="12" t="s">
        <v>124</v>
      </c>
      <c r="C7" s="12" t="s">
        <v>9</v>
      </c>
      <c r="E7" s="109"/>
      <c r="F7" s="12" t="s">
        <v>126</v>
      </c>
      <c r="G7" s="12" t="s">
        <v>9</v>
      </c>
      <c r="I7" s="105"/>
      <c r="J7" s="12" t="s">
        <v>124</v>
      </c>
      <c r="K7" s="12" t="s">
        <v>9</v>
      </c>
    </row>
    <row r="8" spans="1:13">
      <c r="A8" s="2">
        <v>0.25</v>
      </c>
      <c r="B8" s="14">
        <v>5.41</v>
      </c>
      <c r="C8" s="15"/>
      <c r="E8" s="2">
        <v>0.25</v>
      </c>
      <c r="F8" s="14" t="s">
        <v>63</v>
      </c>
      <c r="G8" s="14" t="s">
        <v>63</v>
      </c>
      <c r="I8" s="2">
        <v>0.25</v>
      </c>
      <c r="J8" s="14" t="s">
        <v>63</v>
      </c>
      <c r="K8" s="14" t="s">
        <v>63</v>
      </c>
    </row>
    <row r="9" spans="1:13">
      <c r="A9" s="2">
        <v>0.25</v>
      </c>
      <c r="B9" s="14">
        <v>3.5</v>
      </c>
      <c r="C9" s="14">
        <v>3.87</v>
      </c>
      <c r="E9" s="2">
        <v>0.25</v>
      </c>
      <c r="F9" s="14" t="s">
        <v>63</v>
      </c>
      <c r="G9" s="14" t="s">
        <v>63</v>
      </c>
      <c r="I9" s="2">
        <v>0.25</v>
      </c>
      <c r="J9" s="14" t="s">
        <v>63</v>
      </c>
      <c r="K9" s="14" t="s">
        <v>63</v>
      </c>
    </row>
    <row r="10" spans="1:13">
      <c r="A10" s="2">
        <v>0.25</v>
      </c>
      <c r="B10" s="14">
        <v>5.22</v>
      </c>
      <c r="C10" s="14">
        <v>2.4700000000000002</v>
      </c>
      <c r="E10" s="2">
        <v>0.25</v>
      </c>
      <c r="F10" s="14" t="s">
        <v>63</v>
      </c>
      <c r="G10" s="14" t="s">
        <v>63</v>
      </c>
      <c r="I10" s="2">
        <v>0.25</v>
      </c>
      <c r="J10" s="14" t="s">
        <v>63</v>
      </c>
      <c r="K10" s="14" t="s">
        <v>63</v>
      </c>
    </row>
    <row r="11" spans="1:13">
      <c r="A11" s="2">
        <v>0.25</v>
      </c>
      <c r="B11" s="14">
        <v>2.2599999999999998</v>
      </c>
      <c r="C11" s="14">
        <v>2.2400000000000002</v>
      </c>
      <c r="E11" s="2">
        <v>0.25</v>
      </c>
      <c r="F11" s="14" t="s">
        <v>63</v>
      </c>
      <c r="G11" s="14" t="s">
        <v>63</v>
      </c>
      <c r="I11" s="2">
        <v>0.25</v>
      </c>
      <c r="J11" s="14" t="s">
        <v>63</v>
      </c>
      <c r="K11" s="14" t="s">
        <v>63</v>
      </c>
    </row>
    <row r="12" spans="1:13">
      <c r="A12" s="2">
        <v>0.25</v>
      </c>
      <c r="B12" s="14">
        <v>4.33</v>
      </c>
      <c r="C12" s="14">
        <v>2.59</v>
      </c>
      <c r="E12" s="2">
        <v>0.25</v>
      </c>
      <c r="F12" s="14" t="s">
        <v>63</v>
      </c>
      <c r="G12" s="14" t="s">
        <v>63</v>
      </c>
      <c r="I12" s="2">
        <v>0.25</v>
      </c>
      <c r="J12" s="14" t="s">
        <v>63</v>
      </c>
      <c r="K12" s="14" t="s">
        <v>63</v>
      </c>
    </row>
    <row r="13" spans="1:13">
      <c r="A13" s="2">
        <v>0.5</v>
      </c>
      <c r="B13" s="14">
        <v>2.63</v>
      </c>
      <c r="C13" s="14">
        <v>5.24</v>
      </c>
      <c r="E13" s="2">
        <v>0.5</v>
      </c>
      <c r="F13" s="14" t="s">
        <v>63</v>
      </c>
      <c r="G13" s="14" t="s">
        <v>63</v>
      </c>
      <c r="I13" s="2">
        <v>0.5</v>
      </c>
      <c r="J13" s="14" t="s">
        <v>63</v>
      </c>
      <c r="K13" s="14" t="s">
        <v>63</v>
      </c>
    </row>
    <row r="14" spans="1:13">
      <c r="A14" s="2">
        <v>0.5</v>
      </c>
      <c r="B14" s="14">
        <v>4.91</v>
      </c>
      <c r="C14" s="14">
        <v>6.16</v>
      </c>
      <c r="E14" s="2">
        <v>0.5</v>
      </c>
      <c r="F14" s="14" t="s">
        <v>63</v>
      </c>
      <c r="G14" s="14" t="s">
        <v>63</v>
      </c>
      <c r="I14" s="2">
        <v>0.5</v>
      </c>
      <c r="J14" s="14" t="s">
        <v>63</v>
      </c>
      <c r="K14" s="14" t="s">
        <v>63</v>
      </c>
    </row>
    <row r="15" spans="1:13">
      <c r="A15" s="2">
        <v>0.5</v>
      </c>
      <c r="B15" s="14">
        <v>5.5</v>
      </c>
      <c r="C15" s="14">
        <v>4.5599999999999996</v>
      </c>
      <c r="E15" s="2">
        <v>0.5</v>
      </c>
      <c r="F15" s="14" t="s">
        <v>63</v>
      </c>
      <c r="G15" s="14" t="s">
        <v>63</v>
      </c>
      <c r="I15" s="2">
        <v>0.5</v>
      </c>
      <c r="J15" s="14" t="s">
        <v>63</v>
      </c>
      <c r="K15" s="14" t="s">
        <v>63</v>
      </c>
    </row>
    <row r="16" spans="1:13">
      <c r="A16" s="2">
        <v>0.5</v>
      </c>
      <c r="B16" s="14">
        <v>4.46</v>
      </c>
      <c r="C16" s="14">
        <v>5.81</v>
      </c>
      <c r="E16" s="2">
        <v>0.5</v>
      </c>
      <c r="F16" s="14" t="s">
        <v>63</v>
      </c>
      <c r="G16" s="14" t="s">
        <v>63</v>
      </c>
      <c r="I16" s="2">
        <v>0.5</v>
      </c>
      <c r="J16" s="14" t="s">
        <v>63</v>
      </c>
      <c r="K16" s="14" t="s">
        <v>63</v>
      </c>
    </row>
    <row r="17" spans="1:11">
      <c r="A17" s="2">
        <v>0.5</v>
      </c>
      <c r="B17" s="14">
        <v>3.76</v>
      </c>
      <c r="C17" s="14">
        <v>5.6</v>
      </c>
      <c r="E17" s="2">
        <v>0.5</v>
      </c>
      <c r="F17" s="14" t="s">
        <v>63</v>
      </c>
      <c r="G17" s="14" t="s">
        <v>63</v>
      </c>
      <c r="I17" s="2">
        <v>0.5</v>
      </c>
      <c r="J17" s="14" t="s">
        <v>63</v>
      </c>
      <c r="K17" s="14" t="s">
        <v>63</v>
      </c>
    </row>
    <row r="18" spans="1:11">
      <c r="A18" s="2">
        <v>1</v>
      </c>
      <c r="B18" s="14">
        <v>2.87</v>
      </c>
      <c r="C18" s="14">
        <v>8.86</v>
      </c>
      <c r="E18" s="2">
        <v>1</v>
      </c>
      <c r="F18" s="14">
        <v>381</v>
      </c>
      <c r="G18" s="14">
        <v>480</v>
      </c>
      <c r="I18" s="2">
        <v>1</v>
      </c>
      <c r="J18" s="14" t="s">
        <v>63</v>
      </c>
      <c r="K18" s="14" t="s">
        <v>63</v>
      </c>
    </row>
    <row r="19" spans="1:11">
      <c r="A19" s="2">
        <v>1</v>
      </c>
      <c r="B19" s="14">
        <v>1.69</v>
      </c>
      <c r="C19" s="15"/>
      <c r="E19" s="2">
        <v>1</v>
      </c>
      <c r="F19" s="14">
        <v>400</v>
      </c>
      <c r="G19" s="14">
        <v>117</v>
      </c>
      <c r="I19" s="2">
        <v>1</v>
      </c>
      <c r="J19" s="14" t="s">
        <v>63</v>
      </c>
      <c r="K19" s="14" t="s">
        <v>63</v>
      </c>
    </row>
    <row r="20" spans="1:11">
      <c r="A20" s="2">
        <v>1</v>
      </c>
      <c r="B20" s="14">
        <v>4.1900000000000004</v>
      </c>
      <c r="C20" s="14">
        <v>8.49</v>
      </c>
      <c r="E20" s="2">
        <v>1</v>
      </c>
      <c r="F20" s="14">
        <v>502</v>
      </c>
      <c r="G20" s="14">
        <v>545</v>
      </c>
      <c r="I20" s="2">
        <v>1</v>
      </c>
      <c r="J20" s="14" t="s">
        <v>63</v>
      </c>
      <c r="K20" s="14" t="s">
        <v>63</v>
      </c>
    </row>
    <row r="21" spans="1:11">
      <c r="A21" s="2">
        <v>1</v>
      </c>
      <c r="B21" s="14">
        <v>4.26</v>
      </c>
      <c r="C21" s="14">
        <v>9.02</v>
      </c>
      <c r="E21" s="2">
        <v>1</v>
      </c>
      <c r="F21" s="14">
        <v>474</v>
      </c>
      <c r="G21" s="14">
        <v>526</v>
      </c>
      <c r="I21" s="2">
        <v>1</v>
      </c>
      <c r="J21" s="14">
        <v>171</v>
      </c>
      <c r="K21" s="14" t="s">
        <v>63</v>
      </c>
    </row>
    <row r="22" spans="1:11">
      <c r="A22" s="2">
        <v>1</v>
      </c>
      <c r="B22" s="14">
        <v>2.71</v>
      </c>
      <c r="C22" s="14">
        <v>9.7100000000000009</v>
      </c>
      <c r="E22" s="2">
        <v>1</v>
      </c>
      <c r="F22" s="14">
        <v>669</v>
      </c>
      <c r="G22" s="14">
        <v>459</v>
      </c>
      <c r="I22" s="2">
        <v>1</v>
      </c>
      <c r="J22" s="14">
        <v>42</v>
      </c>
      <c r="K22" s="14" t="s">
        <v>63</v>
      </c>
    </row>
    <row r="23" spans="1:11">
      <c r="A23" s="2">
        <v>2</v>
      </c>
      <c r="B23" s="14">
        <v>0.64</v>
      </c>
      <c r="C23" s="14">
        <v>2.63</v>
      </c>
      <c r="E23" s="2">
        <v>2</v>
      </c>
      <c r="F23" s="14">
        <v>10925</v>
      </c>
      <c r="G23" s="14">
        <v>17032</v>
      </c>
      <c r="I23" s="2">
        <v>2</v>
      </c>
      <c r="J23" s="14">
        <v>245</v>
      </c>
      <c r="K23" s="14" t="s">
        <v>63</v>
      </c>
    </row>
    <row r="24" spans="1:11">
      <c r="A24" s="2">
        <v>2</v>
      </c>
      <c r="B24" s="14">
        <v>0.74</v>
      </c>
      <c r="C24" s="15"/>
      <c r="E24" s="2">
        <v>2</v>
      </c>
      <c r="F24" s="14">
        <v>12504</v>
      </c>
      <c r="G24" s="14">
        <v>788</v>
      </c>
      <c r="I24" s="2">
        <v>2</v>
      </c>
      <c r="J24" s="14">
        <v>197</v>
      </c>
      <c r="K24" s="14" t="s">
        <v>63</v>
      </c>
    </row>
    <row r="25" spans="1:11">
      <c r="A25" s="2">
        <v>2</v>
      </c>
      <c r="B25" s="14">
        <v>1.42</v>
      </c>
      <c r="C25" s="14">
        <v>5.42</v>
      </c>
      <c r="E25" s="2">
        <v>2</v>
      </c>
      <c r="F25" s="14">
        <v>14764</v>
      </c>
      <c r="G25" s="14">
        <v>18513</v>
      </c>
      <c r="I25" s="2">
        <v>2</v>
      </c>
      <c r="J25" s="14">
        <v>328</v>
      </c>
      <c r="K25" s="14" t="s">
        <v>63</v>
      </c>
    </row>
    <row r="26" spans="1:11">
      <c r="A26" s="2">
        <v>2</v>
      </c>
      <c r="B26" s="14">
        <v>1.65</v>
      </c>
      <c r="C26" s="14">
        <v>2.33</v>
      </c>
      <c r="E26" s="2">
        <v>2</v>
      </c>
      <c r="F26" s="14">
        <v>13593</v>
      </c>
      <c r="G26" s="14">
        <v>16410</v>
      </c>
      <c r="I26" s="2">
        <v>2</v>
      </c>
      <c r="J26" s="14">
        <v>297</v>
      </c>
      <c r="K26" s="14" t="s">
        <v>63</v>
      </c>
    </row>
    <row r="27" spans="1:11">
      <c r="A27" s="2">
        <v>2</v>
      </c>
      <c r="B27" s="14">
        <v>1.82</v>
      </c>
      <c r="C27" s="14">
        <v>5.88</v>
      </c>
      <c r="E27" s="2">
        <v>2</v>
      </c>
      <c r="F27" s="14">
        <v>17435</v>
      </c>
      <c r="G27" s="14">
        <v>15528</v>
      </c>
      <c r="I27" s="2">
        <v>2</v>
      </c>
      <c r="J27" s="14">
        <v>249</v>
      </c>
      <c r="K27" s="14" t="s">
        <v>63</v>
      </c>
    </row>
    <row r="28" spans="1:11">
      <c r="A28" s="2">
        <v>4</v>
      </c>
      <c r="B28" s="14">
        <v>0.05</v>
      </c>
      <c r="C28" s="14">
        <v>1.1499999999999999</v>
      </c>
      <c r="E28" s="2">
        <v>4</v>
      </c>
      <c r="F28" s="14">
        <v>11817</v>
      </c>
      <c r="G28" s="14">
        <v>26189</v>
      </c>
      <c r="I28" s="2">
        <v>4</v>
      </c>
      <c r="J28" s="14">
        <v>513</v>
      </c>
      <c r="K28" s="14" t="s">
        <v>63</v>
      </c>
    </row>
    <row r="29" spans="1:11">
      <c r="A29" s="2">
        <v>4</v>
      </c>
      <c r="B29" s="14">
        <v>0.13</v>
      </c>
      <c r="C29" s="14">
        <v>0.61</v>
      </c>
      <c r="E29" s="2">
        <v>4</v>
      </c>
      <c r="F29" s="14">
        <v>11062</v>
      </c>
      <c r="G29" s="14">
        <v>19308</v>
      </c>
      <c r="I29" s="2">
        <v>4</v>
      </c>
      <c r="J29" s="14">
        <v>361</v>
      </c>
      <c r="K29" s="14" t="s">
        <v>63</v>
      </c>
    </row>
    <row r="30" spans="1:11">
      <c r="A30" s="2">
        <v>4</v>
      </c>
      <c r="B30" s="14">
        <v>0.12</v>
      </c>
      <c r="C30" s="14">
        <v>2.39</v>
      </c>
      <c r="E30" s="2">
        <v>4</v>
      </c>
      <c r="F30" s="14">
        <v>12290</v>
      </c>
      <c r="G30" s="14">
        <v>25272</v>
      </c>
      <c r="I30" s="2">
        <v>4</v>
      </c>
      <c r="J30" s="14">
        <v>520</v>
      </c>
      <c r="K30" s="14" t="s">
        <v>63</v>
      </c>
    </row>
    <row r="31" spans="1:11">
      <c r="A31" s="2">
        <v>4</v>
      </c>
      <c r="B31" s="14">
        <v>0.09</v>
      </c>
      <c r="C31" s="14">
        <v>1.29</v>
      </c>
      <c r="E31" s="2">
        <v>4</v>
      </c>
      <c r="F31" s="14">
        <v>17873</v>
      </c>
      <c r="G31" s="14">
        <v>33132</v>
      </c>
      <c r="I31" s="2">
        <v>4</v>
      </c>
      <c r="J31" s="14">
        <v>495</v>
      </c>
      <c r="K31" s="14" t="s">
        <v>63</v>
      </c>
    </row>
    <row r="32" spans="1:11">
      <c r="A32" s="2">
        <v>4</v>
      </c>
      <c r="B32" s="14">
        <v>0.05</v>
      </c>
      <c r="C32" s="14">
        <v>1.26</v>
      </c>
      <c r="E32" s="2">
        <v>4</v>
      </c>
      <c r="F32" s="14">
        <v>10949</v>
      </c>
      <c r="G32" s="14">
        <v>25067</v>
      </c>
      <c r="I32" s="2">
        <v>4</v>
      </c>
      <c r="J32" s="14">
        <v>458</v>
      </c>
      <c r="K32" s="14" t="s">
        <v>63</v>
      </c>
    </row>
    <row r="33" spans="1:11">
      <c r="A33" s="2">
        <v>8</v>
      </c>
      <c r="B33" s="14">
        <v>0.03</v>
      </c>
      <c r="C33" s="14">
        <v>0</v>
      </c>
      <c r="E33" s="2">
        <v>8</v>
      </c>
      <c r="F33" s="14">
        <v>4222</v>
      </c>
      <c r="G33" s="14">
        <v>10106</v>
      </c>
      <c r="I33" s="2">
        <v>8</v>
      </c>
      <c r="J33" s="14">
        <v>405</v>
      </c>
      <c r="K33" s="14" t="s">
        <v>63</v>
      </c>
    </row>
    <row r="34" spans="1:11">
      <c r="A34" s="2">
        <v>8</v>
      </c>
      <c r="B34" s="14">
        <v>0</v>
      </c>
      <c r="C34" s="14">
        <v>0</v>
      </c>
      <c r="E34" s="2">
        <v>8</v>
      </c>
      <c r="F34" s="14">
        <v>4135</v>
      </c>
      <c r="G34" s="14">
        <v>20778</v>
      </c>
      <c r="I34" s="2">
        <v>8</v>
      </c>
      <c r="J34" s="14">
        <v>462</v>
      </c>
      <c r="K34" s="14" t="s">
        <v>63</v>
      </c>
    </row>
    <row r="35" spans="1:11">
      <c r="A35" s="2">
        <v>8</v>
      </c>
      <c r="B35" s="14">
        <v>0.06</v>
      </c>
      <c r="C35" s="14">
        <v>0</v>
      </c>
      <c r="E35" s="2">
        <v>8</v>
      </c>
      <c r="F35" s="14">
        <v>3138</v>
      </c>
      <c r="G35" s="14">
        <v>12847</v>
      </c>
      <c r="I35" s="2">
        <v>8</v>
      </c>
      <c r="J35" s="14">
        <v>489</v>
      </c>
      <c r="K35" s="14" t="s">
        <v>63</v>
      </c>
    </row>
    <row r="36" spans="1:11">
      <c r="A36" s="2">
        <v>8</v>
      </c>
      <c r="B36" s="14">
        <v>0.06</v>
      </c>
      <c r="C36" s="14">
        <v>0</v>
      </c>
      <c r="E36" s="2">
        <v>8</v>
      </c>
      <c r="F36" s="14">
        <v>3999</v>
      </c>
      <c r="G36" s="14">
        <v>18090</v>
      </c>
      <c r="I36" s="2">
        <v>8</v>
      </c>
      <c r="J36" s="14">
        <v>340</v>
      </c>
      <c r="K36" s="14" t="s">
        <v>63</v>
      </c>
    </row>
    <row r="37" spans="1:11">
      <c r="A37" s="2">
        <v>8</v>
      </c>
      <c r="B37" s="14">
        <v>0</v>
      </c>
      <c r="C37" s="14">
        <v>0</v>
      </c>
      <c r="E37" s="2">
        <v>8</v>
      </c>
      <c r="F37" s="14">
        <v>3490</v>
      </c>
      <c r="G37" s="14">
        <v>15346</v>
      </c>
      <c r="I37" s="2">
        <v>8</v>
      </c>
      <c r="J37" s="14">
        <v>521</v>
      </c>
      <c r="K37" s="14" t="s">
        <v>63</v>
      </c>
    </row>
    <row r="38" spans="1:11">
      <c r="A38" s="2">
        <v>24</v>
      </c>
      <c r="B38" s="14">
        <v>0</v>
      </c>
      <c r="C38" s="14">
        <v>0</v>
      </c>
      <c r="E38" s="2">
        <v>24</v>
      </c>
      <c r="F38" s="14">
        <v>31</v>
      </c>
      <c r="G38" s="14">
        <v>160</v>
      </c>
      <c r="I38" s="2">
        <v>24</v>
      </c>
      <c r="J38" s="14">
        <v>19</v>
      </c>
      <c r="K38" s="14" t="s">
        <v>63</v>
      </c>
    </row>
    <row r="39" spans="1:11">
      <c r="A39" s="2">
        <v>24</v>
      </c>
      <c r="B39" s="14">
        <v>0</v>
      </c>
      <c r="C39" s="14">
        <v>0</v>
      </c>
      <c r="E39" s="2">
        <v>24</v>
      </c>
      <c r="F39" s="14">
        <v>38</v>
      </c>
      <c r="G39" s="14">
        <v>175</v>
      </c>
      <c r="I39" s="2">
        <v>24</v>
      </c>
      <c r="J39" s="14">
        <v>83</v>
      </c>
      <c r="K39" s="14" t="s">
        <v>63</v>
      </c>
    </row>
    <row r="40" spans="1:11">
      <c r="A40" s="2">
        <v>24</v>
      </c>
      <c r="B40" s="14">
        <v>0</v>
      </c>
      <c r="C40" s="14">
        <v>0</v>
      </c>
      <c r="E40" s="2">
        <v>24</v>
      </c>
      <c r="F40" s="14">
        <v>35</v>
      </c>
      <c r="G40" s="14">
        <v>183</v>
      </c>
      <c r="I40" s="2">
        <v>24</v>
      </c>
      <c r="J40" s="14" t="s">
        <v>63</v>
      </c>
      <c r="K40" s="14" t="s">
        <v>63</v>
      </c>
    </row>
    <row r="41" spans="1:11">
      <c r="A41" s="2">
        <v>24</v>
      </c>
      <c r="B41" s="14">
        <v>0</v>
      </c>
      <c r="C41" s="14">
        <v>0</v>
      </c>
      <c r="E41" s="2">
        <v>24</v>
      </c>
      <c r="F41" s="14">
        <v>49</v>
      </c>
      <c r="G41" s="14">
        <v>140</v>
      </c>
      <c r="I41" s="2">
        <v>24</v>
      </c>
      <c r="J41" s="14">
        <v>147</v>
      </c>
      <c r="K41" s="14" t="s">
        <v>63</v>
      </c>
    </row>
    <row r="42" spans="1:11">
      <c r="A42" s="2">
        <v>24</v>
      </c>
      <c r="B42" s="14">
        <v>0</v>
      </c>
      <c r="C42" s="14">
        <v>0</v>
      </c>
      <c r="E42" s="2">
        <v>24</v>
      </c>
      <c r="F42" s="14">
        <v>21</v>
      </c>
      <c r="G42" s="14">
        <v>136</v>
      </c>
      <c r="I42" s="2">
        <v>24</v>
      </c>
      <c r="J42" s="14">
        <v>178</v>
      </c>
      <c r="K42" s="14" t="s">
        <v>63</v>
      </c>
    </row>
    <row r="43" spans="1:11">
      <c r="E43" s="116" t="s">
        <v>129</v>
      </c>
      <c r="F43" s="116"/>
      <c r="G43" s="116"/>
      <c r="I43" s="116" t="s">
        <v>129</v>
      </c>
      <c r="J43" s="116"/>
      <c r="K43" s="116"/>
    </row>
    <row r="44" spans="1:11">
      <c r="E44" s="117"/>
      <c r="F44" s="117"/>
      <c r="G44" s="117"/>
      <c r="I44" s="117"/>
      <c r="J44" s="117"/>
      <c r="K44" s="117"/>
    </row>
  </sheetData>
  <mergeCells count="11">
    <mergeCell ref="E43:G44"/>
    <mergeCell ref="I43:K44"/>
    <mergeCell ref="E5:G5"/>
    <mergeCell ref="I5:K5"/>
    <mergeCell ref="A5:C5"/>
    <mergeCell ref="B6:C6"/>
    <mergeCell ref="F6:G6"/>
    <mergeCell ref="J6:K6"/>
    <mergeCell ref="I6:I7"/>
    <mergeCell ref="E6:E7"/>
    <mergeCell ref="A6:A7"/>
  </mergeCells>
  <pageMargins left="0.7" right="0.7" top="0.75" bottom="0.75" header="0.3" footer="0.3"/>
  <pageSetup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FE359-7C62-4A49-9AAD-AF9B2975E5CD}">
  <dimension ref="A1:G49"/>
  <sheetViews>
    <sheetView workbookViewId="0">
      <selection activeCell="M25" sqref="M25"/>
    </sheetView>
  </sheetViews>
  <sheetFormatPr defaultRowHeight="14.5"/>
  <sheetData>
    <row r="1" spans="1:7">
      <c r="A1" s="5" t="s">
        <v>110</v>
      </c>
      <c r="B1" s="5"/>
      <c r="C1" s="5"/>
      <c r="D1" s="5"/>
      <c r="E1" s="5"/>
      <c r="F1" s="5"/>
      <c r="G1" s="5"/>
    </row>
    <row r="2" spans="1:7">
      <c r="A2" s="5"/>
      <c r="B2" s="5"/>
      <c r="C2" s="5"/>
      <c r="D2" s="5"/>
      <c r="E2" s="5"/>
      <c r="F2" s="5"/>
      <c r="G2" s="5"/>
    </row>
    <row r="3" spans="1:7">
      <c r="A3" s="13" t="s">
        <v>117</v>
      </c>
      <c r="B3" s="13" t="s">
        <v>111</v>
      </c>
      <c r="C3" s="13" t="s">
        <v>112</v>
      </c>
      <c r="D3" s="13" t="s">
        <v>113</v>
      </c>
      <c r="E3" s="13" t="s">
        <v>114</v>
      </c>
      <c r="F3" s="13" t="s">
        <v>115</v>
      </c>
      <c r="G3" s="13" t="s">
        <v>116</v>
      </c>
    </row>
    <row r="4" spans="1:7">
      <c r="A4" s="8" t="s">
        <v>64</v>
      </c>
      <c r="B4" s="8">
        <v>495.2</v>
      </c>
      <c r="C4" s="8">
        <v>691.9</v>
      </c>
      <c r="D4" s="8">
        <v>196.8</v>
      </c>
      <c r="E4" s="8">
        <v>276.2</v>
      </c>
      <c r="F4" s="8">
        <v>228.9</v>
      </c>
      <c r="G4" s="8">
        <v>262.39999999999998</v>
      </c>
    </row>
    <row r="5" spans="1:7">
      <c r="A5" s="8" t="s">
        <v>65</v>
      </c>
      <c r="B5" s="8">
        <v>852.4</v>
      </c>
      <c r="C5" s="8">
        <v>1964.7</v>
      </c>
      <c r="D5" s="8">
        <v>177.3</v>
      </c>
      <c r="E5" s="8">
        <v>300.3</v>
      </c>
      <c r="F5" s="8">
        <v>204.2</v>
      </c>
      <c r="G5" s="8">
        <v>304.2</v>
      </c>
    </row>
    <row r="6" spans="1:7">
      <c r="A6" s="8" t="s">
        <v>66</v>
      </c>
      <c r="B6" s="8">
        <v>10.1</v>
      </c>
      <c r="C6" s="8">
        <v>20.3</v>
      </c>
      <c r="D6" s="8">
        <v>1</v>
      </c>
      <c r="E6" s="8">
        <v>2.5</v>
      </c>
      <c r="F6" s="8">
        <v>0</v>
      </c>
      <c r="G6" s="8">
        <v>3.4</v>
      </c>
    </row>
    <row r="7" spans="1:7">
      <c r="A7" s="8" t="s">
        <v>67</v>
      </c>
      <c r="B7" s="8">
        <v>13.4</v>
      </c>
      <c r="C7" s="8">
        <v>19.600000000000001</v>
      </c>
      <c r="D7" s="8">
        <v>1</v>
      </c>
      <c r="E7" s="8">
        <v>2.8</v>
      </c>
      <c r="F7" s="8">
        <v>1.2</v>
      </c>
      <c r="G7" s="8">
        <v>2.9</v>
      </c>
    </row>
    <row r="8" spans="1:7">
      <c r="A8" s="8" t="s">
        <v>68</v>
      </c>
      <c r="B8" s="8">
        <v>801.7</v>
      </c>
      <c r="C8" s="8">
        <v>2227.4</v>
      </c>
      <c r="D8" s="8">
        <v>55</v>
      </c>
      <c r="E8" s="8">
        <v>90.9</v>
      </c>
      <c r="F8" s="8">
        <v>63.2</v>
      </c>
      <c r="G8" s="8">
        <v>103.5</v>
      </c>
    </row>
    <row r="9" spans="1:7">
      <c r="A9" s="8" t="s">
        <v>69</v>
      </c>
      <c r="B9" s="8">
        <v>114.8</v>
      </c>
      <c r="C9" s="8">
        <v>170.7</v>
      </c>
      <c r="D9" s="8">
        <v>34.799999999999997</v>
      </c>
      <c r="E9" s="8">
        <v>46</v>
      </c>
      <c r="F9" s="8">
        <v>41.8</v>
      </c>
      <c r="G9" s="8">
        <v>42.8</v>
      </c>
    </row>
    <row r="10" spans="1:7">
      <c r="A10" s="8" t="s">
        <v>70</v>
      </c>
      <c r="B10" s="8">
        <v>254.6</v>
      </c>
      <c r="C10" s="8">
        <v>775.8</v>
      </c>
      <c r="D10" s="8">
        <v>2.4</v>
      </c>
      <c r="E10" s="8">
        <v>5.2</v>
      </c>
      <c r="F10" s="8">
        <v>4</v>
      </c>
      <c r="G10" s="8">
        <v>8.3000000000000007</v>
      </c>
    </row>
    <row r="11" spans="1:7">
      <c r="A11" s="8" t="s">
        <v>71</v>
      </c>
      <c r="B11" s="8">
        <v>3529.9</v>
      </c>
      <c r="C11" s="8">
        <v>6404</v>
      </c>
      <c r="D11" s="8">
        <v>745</v>
      </c>
      <c r="E11" s="8">
        <v>854.3</v>
      </c>
      <c r="F11" s="8">
        <v>699.1</v>
      </c>
      <c r="G11" s="8">
        <v>774.8</v>
      </c>
    </row>
    <row r="12" spans="1:7">
      <c r="A12" s="8" t="s">
        <v>72</v>
      </c>
      <c r="B12" s="8">
        <v>29.7</v>
      </c>
      <c r="C12" s="8">
        <v>66</v>
      </c>
      <c r="D12" s="8">
        <v>0.8</v>
      </c>
      <c r="E12" s="8">
        <v>4.0999999999999996</v>
      </c>
      <c r="F12" s="8">
        <v>0.6</v>
      </c>
      <c r="G12" s="8">
        <v>1</v>
      </c>
    </row>
    <row r="13" spans="1:7">
      <c r="A13" s="8" t="s">
        <v>73</v>
      </c>
      <c r="B13" s="8">
        <v>69.8</v>
      </c>
      <c r="C13" s="8">
        <v>129</v>
      </c>
      <c r="D13" s="8">
        <v>3.8</v>
      </c>
      <c r="E13" s="8">
        <v>4</v>
      </c>
      <c r="F13" s="8">
        <v>4.5</v>
      </c>
      <c r="G13" s="8">
        <v>8.6999999999999993</v>
      </c>
    </row>
    <row r="14" spans="1:7">
      <c r="A14" s="8" t="s">
        <v>74</v>
      </c>
      <c r="B14" s="8">
        <v>122.4</v>
      </c>
      <c r="C14" s="8">
        <v>154.69999999999999</v>
      </c>
      <c r="D14" s="8">
        <v>46.5</v>
      </c>
      <c r="E14" s="8">
        <v>46.5</v>
      </c>
      <c r="F14" s="8">
        <v>47.8</v>
      </c>
      <c r="G14" s="8">
        <v>56.4</v>
      </c>
    </row>
    <row r="15" spans="1:7">
      <c r="A15" s="8" t="s">
        <v>75</v>
      </c>
      <c r="B15" s="8">
        <v>5079.7</v>
      </c>
      <c r="C15" s="8">
        <v>10298.700000000001</v>
      </c>
      <c r="D15" s="8">
        <v>107.3</v>
      </c>
      <c r="E15" s="8">
        <v>141.6</v>
      </c>
      <c r="F15" s="8">
        <v>147.5</v>
      </c>
      <c r="G15" s="8">
        <v>293.10000000000002</v>
      </c>
    </row>
    <row r="16" spans="1:7">
      <c r="A16" s="8" t="s">
        <v>76</v>
      </c>
      <c r="B16" s="8">
        <v>2952.7</v>
      </c>
      <c r="C16" s="8">
        <v>6436.4</v>
      </c>
      <c r="D16" s="8">
        <v>523.20000000000005</v>
      </c>
      <c r="E16" s="8">
        <v>576</v>
      </c>
      <c r="F16" s="8">
        <v>664.5</v>
      </c>
      <c r="G16" s="8">
        <v>892.8</v>
      </c>
    </row>
    <row r="17" spans="1:7">
      <c r="A17" s="8" t="s">
        <v>77</v>
      </c>
      <c r="B17" s="8">
        <v>577.1</v>
      </c>
      <c r="C17" s="8">
        <v>649.20000000000005</v>
      </c>
      <c r="D17" s="8">
        <v>37.4</v>
      </c>
      <c r="E17" s="8">
        <v>62.7</v>
      </c>
      <c r="F17" s="8">
        <v>64.3</v>
      </c>
      <c r="G17" s="8">
        <v>62.2</v>
      </c>
    </row>
    <row r="18" spans="1:7">
      <c r="A18" s="8" t="s">
        <v>78</v>
      </c>
      <c r="B18" s="8">
        <v>4398</v>
      </c>
      <c r="C18" s="8">
        <v>7408.8</v>
      </c>
      <c r="D18" s="8">
        <v>91.4</v>
      </c>
      <c r="E18" s="8">
        <v>203.5</v>
      </c>
      <c r="F18" s="8">
        <v>132.30000000000001</v>
      </c>
      <c r="G18" s="8">
        <v>270.8</v>
      </c>
    </row>
    <row r="19" spans="1:7">
      <c r="A19" s="8" t="s">
        <v>79</v>
      </c>
      <c r="B19" s="8">
        <v>88</v>
      </c>
      <c r="C19" s="8">
        <v>122</v>
      </c>
      <c r="D19" s="8">
        <v>3.6</v>
      </c>
      <c r="E19" s="8">
        <v>19.8</v>
      </c>
      <c r="F19" s="8">
        <v>13.7</v>
      </c>
      <c r="G19" s="8">
        <v>16.5</v>
      </c>
    </row>
    <row r="20" spans="1:7">
      <c r="A20" s="8" t="s">
        <v>80</v>
      </c>
      <c r="B20" s="8">
        <v>4137.3999999999996</v>
      </c>
      <c r="C20" s="8">
        <v>5614.7</v>
      </c>
      <c r="D20" s="8">
        <v>1016.9</v>
      </c>
      <c r="E20" s="8">
        <v>1474.3</v>
      </c>
      <c r="F20" s="8">
        <v>1418.9</v>
      </c>
      <c r="G20" s="8">
        <v>1515.6</v>
      </c>
    </row>
    <row r="21" spans="1:7">
      <c r="A21" s="8" t="s">
        <v>81</v>
      </c>
      <c r="B21" s="8">
        <v>52.1</v>
      </c>
      <c r="C21" s="8">
        <v>79.7</v>
      </c>
      <c r="D21" s="8">
        <v>6.8</v>
      </c>
      <c r="E21" s="8">
        <v>15.4</v>
      </c>
      <c r="F21" s="8">
        <v>10.199999999999999</v>
      </c>
      <c r="G21" s="8">
        <v>9.1999999999999993</v>
      </c>
    </row>
    <row r="22" spans="1:7">
      <c r="A22" s="8" t="s">
        <v>82</v>
      </c>
      <c r="B22" s="8">
        <v>386.6</v>
      </c>
      <c r="C22" s="8">
        <v>644.4</v>
      </c>
      <c r="D22" s="8">
        <v>22.7</v>
      </c>
      <c r="E22" s="8">
        <v>71</v>
      </c>
      <c r="F22" s="8">
        <v>24.5</v>
      </c>
      <c r="G22" s="8">
        <v>25.3</v>
      </c>
    </row>
    <row r="23" spans="1:7">
      <c r="A23" s="8" t="s">
        <v>83</v>
      </c>
      <c r="B23" s="8">
        <v>598.1</v>
      </c>
      <c r="C23" s="8">
        <v>695.2</v>
      </c>
      <c r="D23" s="8">
        <v>433.3</v>
      </c>
      <c r="E23" s="8">
        <v>405.2</v>
      </c>
      <c r="F23" s="8">
        <v>445.8</v>
      </c>
      <c r="G23" s="8">
        <v>444.6</v>
      </c>
    </row>
    <row r="24" spans="1:7">
      <c r="A24" s="8" t="s">
        <v>84</v>
      </c>
      <c r="B24" s="8">
        <v>277.2</v>
      </c>
      <c r="C24" s="8">
        <v>404.6</v>
      </c>
      <c r="D24" s="8">
        <v>81.5</v>
      </c>
      <c r="E24" s="8">
        <v>82</v>
      </c>
      <c r="F24" s="8">
        <v>66.099999999999994</v>
      </c>
      <c r="G24" s="8">
        <v>118.1</v>
      </c>
    </row>
    <row r="25" spans="1:7">
      <c r="A25" s="8" t="s">
        <v>85</v>
      </c>
      <c r="B25" s="8">
        <v>1776.8</v>
      </c>
      <c r="C25" s="8">
        <v>2436.4</v>
      </c>
      <c r="D25" s="8">
        <v>593.20000000000005</v>
      </c>
      <c r="E25" s="8">
        <v>500.2</v>
      </c>
      <c r="F25" s="8">
        <v>364</v>
      </c>
      <c r="G25" s="8">
        <v>729.6</v>
      </c>
    </row>
    <row r="26" spans="1:7">
      <c r="A26" s="8" t="s">
        <v>86</v>
      </c>
      <c r="B26" s="8">
        <v>135.4</v>
      </c>
      <c r="C26" s="8">
        <v>164.6</v>
      </c>
      <c r="D26" s="8">
        <v>49.6</v>
      </c>
      <c r="E26" s="8">
        <v>81.8</v>
      </c>
      <c r="F26" s="8">
        <v>47.8</v>
      </c>
      <c r="G26" s="8">
        <v>70.900000000000006</v>
      </c>
    </row>
    <row r="27" spans="1:7">
      <c r="A27" s="8" t="s">
        <v>87</v>
      </c>
      <c r="B27" s="8">
        <v>275.8</v>
      </c>
      <c r="C27" s="8">
        <v>457.2</v>
      </c>
      <c r="D27" s="8">
        <v>142.69999999999999</v>
      </c>
      <c r="E27" s="8">
        <v>169.1</v>
      </c>
      <c r="F27" s="8">
        <v>151.6</v>
      </c>
      <c r="G27" s="8">
        <v>225.4</v>
      </c>
    </row>
    <row r="28" spans="1:7">
      <c r="A28" s="8" t="s">
        <v>88</v>
      </c>
      <c r="B28" s="8">
        <v>953.9</v>
      </c>
      <c r="C28" s="8">
        <v>1392.1</v>
      </c>
      <c r="D28" s="8">
        <v>550.20000000000005</v>
      </c>
      <c r="E28" s="8">
        <v>586</v>
      </c>
      <c r="F28" s="8">
        <v>615.29999999999995</v>
      </c>
      <c r="G28" s="8">
        <v>800.1</v>
      </c>
    </row>
    <row r="29" spans="1:7">
      <c r="A29" s="8" t="s">
        <v>89</v>
      </c>
      <c r="B29" s="8">
        <v>26.3</v>
      </c>
      <c r="C29" s="8">
        <v>72.3</v>
      </c>
      <c r="D29" s="8">
        <v>5.2</v>
      </c>
      <c r="E29" s="8">
        <v>2.7</v>
      </c>
      <c r="F29" s="8">
        <v>4.5999999999999996</v>
      </c>
      <c r="G29" s="8">
        <v>14.6</v>
      </c>
    </row>
    <row r="30" spans="1:7">
      <c r="A30" s="8" t="s">
        <v>90</v>
      </c>
      <c r="B30" s="8">
        <v>36.6</v>
      </c>
      <c r="C30" s="8">
        <v>63.1</v>
      </c>
      <c r="D30" s="8">
        <v>19.399999999999999</v>
      </c>
      <c r="E30" s="8">
        <v>17.399999999999999</v>
      </c>
      <c r="F30" s="8">
        <v>8</v>
      </c>
      <c r="G30" s="8">
        <v>18</v>
      </c>
    </row>
    <row r="31" spans="1:7">
      <c r="A31" s="8" t="s">
        <v>91</v>
      </c>
      <c r="B31" s="8">
        <v>2266.1</v>
      </c>
      <c r="C31" s="8">
        <v>3159.8</v>
      </c>
      <c r="D31" s="8">
        <v>2051.1999999999998</v>
      </c>
      <c r="E31" s="8">
        <v>1840.7</v>
      </c>
      <c r="F31" s="8">
        <v>1592.5</v>
      </c>
      <c r="G31" s="8">
        <v>1894.3</v>
      </c>
    </row>
    <row r="32" spans="1:7">
      <c r="A32" s="8" t="s">
        <v>92</v>
      </c>
      <c r="B32" s="8">
        <v>1261</v>
      </c>
      <c r="C32" s="8">
        <v>1591.8</v>
      </c>
      <c r="D32" s="8">
        <v>1092.9000000000001</v>
      </c>
      <c r="E32" s="8">
        <v>1116.5</v>
      </c>
      <c r="F32" s="8">
        <v>1099.3</v>
      </c>
      <c r="G32" s="8">
        <v>1022.3</v>
      </c>
    </row>
    <row r="33" spans="1:7">
      <c r="A33" s="8" t="s">
        <v>93</v>
      </c>
      <c r="B33" s="8">
        <v>2070.1</v>
      </c>
      <c r="C33" s="8">
        <v>2365</v>
      </c>
      <c r="D33" s="8">
        <v>1812.2</v>
      </c>
      <c r="E33" s="8">
        <v>1900.1</v>
      </c>
      <c r="F33" s="8">
        <v>1881.5</v>
      </c>
      <c r="G33" s="8">
        <v>1727.3</v>
      </c>
    </row>
    <row r="34" spans="1:7">
      <c r="A34" s="8" t="s">
        <v>94</v>
      </c>
      <c r="B34" s="8">
        <v>1341.3</v>
      </c>
      <c r="C34" s="8">
        <v>1644.4</v>
      </c>
      <c r="D34" s="8">
        <v>1204.5999999999999</v>
      </c>
      <c r="E34" s="8">
        <v>1138.9000000000001</v>
      </c>
      <c r="F34" s="8">
        <v>1194.5999999999999</v>
      </c>
      <c r="G34" s="8">
        <v>1168.5999999999999</v>
      </c>
    </row>
    <row r="35" spans="1:7">
      <c r="A35" s="8" t="s">
        <v>95</v>
      </c>
      <c r="B35" s="8">
        <v>25.7</v>
      </c>
      <c r="C35" s="8">
        <v>36.200000000000003</v>
      </c>
      <c r="D35" s="8">
        <v>14.3</v>
      </c>
      <c r="E35" s="8">
        <v>18.5</v>
      </c>
      <c r="F35" s="8">
        <v>21.7</v>
      </c>
      <c r="G35" s="8">
        <v>14.6</v>
      </c>
    </row>
    <row r="36" spans="1:7">
      <c r="A36" s="8" t="s">
        <v>96</v>
      </c>
      <c r="B36" s="8">
        <v>247.6</v>
      </c>
      <c r="C36" s="8">
        <v>315.10000000000002</v>
      </c>
      <c r="D36" s="8">
        <v>167.9</v>
      </c>
      <c r="E36" s="8">
        <v>219.5</v>
      </c>
      <c r="F36" s="8">
        <v>213.4</v>
      </c>
      <c r="G36" s="8">
        <v>223</v>
      </c>
    </row>
    <row r="37" spans="1:7">
      <c r="A37" s="8" t="s">
        <v>97</v>
      </c>
      <c r="B37" s="8">
        <v>932.6</v>
      </c>
      <c r="C37" s="8">
        <v>1706.7</v>
      </c>
      <c r="D37" s="8">
        <v>516.29999999999995</v>
      </c>
      <c r="E37" s="8">
        <v>659</v>
      </c>
      <c r="F37" s="8">
        <v>778.7</v>
      </c>
      <c r="G37" s="8">
        <v>701.6</v>
      </c>
    </row>
    <row r="38" spans="1:7">
      <c r="A38" s="8" t="s">
        <v>98</v>
      </c>
      <c r="B38" s="8">
        <v>99.8</v>
      </c>
      <c r="C38" s="8">
        <v>140.19999999999999</v>
      </c>
      <c r="D38" s="8">
        <v>17.899999999999999</v>
      </c>
      <c r="E38" s="8">
        <v>64.2</v>
      </c>
      <c r="F38" s="8">
        <v>37.6</v>
      </c>
      <c r="G38" s="8">
        <v>39.799999999999997</v>
      </c>
    </row>
    <row r="39" spans="1:7">
      <c r="A39" s="8" t="s">
        <v>99</v>
      </c>
      <c r="B39" s="8">
        <v>1343.3</v>
      </c>
      <c r="C39" s="8">
        <v>1379.5</v>
      </c>
      <c r="D39" s="8">
        <v>892.4</v>
      </c>
      <c r="E39" s="8">
        <v>1129.2</v>
      </c>
      <c r="F39" s="8">
        <v>1055</v>
      </c>
      <c r="G39" s="8">
        <v>1045</v>
      </c>
    </row>
    <row r="40" spans="1:7">
      <c r="A40" s="8" t="s">
        <v>100</v>
      </c>
      <c r="B40" s="8">
        <v>1744.5</v>
      </c>
      <c r="C40" s="8">
        <v>1744.2</v>
      </c>
      <c r="D40" s="8">
        <v>1517.9</v>
      </c>
      <c r="E40" s="8">
        <v>1238.0999999999999</v>
      </c>
      <c r="F40" s="8">
        <v>1251.0999999999999</v>
      </c>
      <c r="G40" s="8">
        <v>1337</v>
      </c>
    </row>
    <row r="41" spans="1:7">
      <c r="A41" s="8" t="s">
        <v>101</v>
      </c>
      <c r="B41" s="8">
        <v>47867.3</v>
      </c>
      <c r="C41" s="8">
        <v>47604.6</v>
      </c>
      <c r="D41" s="8">
        <v>39645.300000000003</v>
      </c>
      <c r="E41" s="8">
        <v>36938.300000000003</v>
      </c>
      <c r="F41" s="8">
        <v>38999.800000000003</v>
      </c>
      <c r="G41" s="8">
        <v>35709.1</v>
      </c>
    </row>
    <row r="42" spans="1:7">
      <c r="A42" s="8" t="s">
        <v>102</v>
      </c>
      <c r="B42" s="8">
        <v>33.299999999999997</v>
      </c>
      <c r="C42" s="8">
        <v>29.8</v>
      </c>
      <c r="D42" s="8">
        <v>10.8</v>
      </c>
      <c r="E42" s="8">
        <v>7.5</v>
      </c>
      <c r="F42" s="8">
        <v>11.4</v>
      </c>
      <c r="G42" s="8">
        <v>21.4</v>
      </c>
    </row>
    <row r="43" spans="1:7">
      <c r="A43" s="8" t="s">
        <v>103</v>
      </c>
      <c r="B43" s="8">
        <v>64.5</v>
      </c>
      <c r="C43" s="8">
        <v>31.4</v>
      </c>
      <c r="D43" s="8">
        <v>13.1</v>
      </c>
      <c r="E43" s="8">
        <v>24.1</v>
      </c>
      <c r="F43" s="8">
        <v>19.3</v>
      </c>
      <c r="G43" s="8">
        <v>12.6</v>
      </c>
    </row>
    <row r="44" spans="1:7">
      <c r="A44" s="8" t="s">
        <v>104</v>
      </c>
      <c r="B44" s="8">
        <v>119</v>
      </c>
      <c r="C44" s="8">
        <v>60.2</v>
      </c>
      <c r="D44" s="8">
        <v>4.4000000000000004</v>
      </c>
      <c r="E44" s="8">
        <v>33.200000000000003</v>
      </c>
      <c r="F44" s="8">
        <v>23.3</v>
      </c>
      <c r="G44" s="8">
        <v>2.9</v>
      </c>
    </row>
    <row r="45" spans="1:7">
      <c r="A45" s="8" t="s">
        <v>105</v>
      </c>
      <c r="B45" s="8">
        <v>214.2</v>
      </c>
      <c r="C45" s="8">
        <v>142</v>
      </c>
      <c r="D45" s="8">
        <v>59</v>
      </c>
      <c r="E45" s="8">
        <v>134.9</v>
      </c>
      <c r="F45" s="8">
        <v>124.6</v>
      </c>
      <c r="G45" s="8">
        <v>76.8</v>
      </c>
    </row>
    <row r="46" spans="1:7">
      <c r="A46" s="8" t="s">
        <v>106</v>
      </c>
      <c r="B46" s="8">
        <v>29.9</v>
      </c>
      <c r="C46" s="8">
        <v>22.9</v>
      </c>
      <c r="D46" s="8">
        <v>1</v>
      </c>
      <c r="E46" s="8">
        <v>3.6</v>
      </c>
      <c r="F46" s="8">
        <v>8.6</v>
      </c>
      <c r="G46" s="8">
        <v>3.9</v>
      </c>
    </row>
    <row r="47" spans="1:7">
      <c r="A47" s="8" t="s">
        <v>107</v>
      </c>
      <c r="B47" s="8">
        <v>51.1</v>
      </c>
      <c r="C47" s="8">
        <v>22.3</v>
      </c>
      <c r="D47" s="8">
        <v>0</v>
      </c>
      <c r="E47" s="8">
        <v>1.5</v>
      </c>
      <c r="F47" s="8">
        <v>1.1000000000000001</v>
      </c>
      <c r="G47" s="8">
        <v>1</v>
      </c>
    </row>
    <row r="48" spans="1:7">
      <c r="A48" s="8" t="s">
        <v>108</v>
      </c>
      <c r="B48" s="8">
        <v>62.9</v>
      </c>
      <c r="C48" s="8">
        <v>136.9</v>
      </c>
      <c r="D48" s="8">
        <v>66.599999999999994</v>
      </c>
      <c r="E48" s="8">
        <v>45.6</v>
      </c>
      <c r="F48" s="8">
        <v>70.2</v>
      </c>
      <c r="G48" s="8">
        <v>61.7</v>
      </c>
    </row>
    <row r="49" spans="1:7">
      <c r="A49" s="8" t="s">
        <v>109</v>
      </c>
      <c r="B49" s="8">
        <v>71.7</v>
      </c>
      <c r="C49" s="8">
        <v>47.2</v>
      </c>
      <c r="D49" s="8">
        <v>48.9</v>
      </c>
      <c r="E49" s="8">
        <v>42.6</v>
      </c>
      <c r="F49" s="8">
        <v>25</v>
      </c>
      <c r="G49" s="8">
        <v>35</v>
      </c>
    </row>
  </sheetData>
  <pageMargins left="0.7" right="0.7" top="0.75" bottom="0.75" header="0.3" footer="0.3"/>
  <pageSetup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ADD9D-1290-4D08-8180-D82C56A37999}">
  <dimension ref="A1:AF10"/>
  <sheetViews>
    <sheetView workbookViewId="0">
      <selection activeCell="F32" sqref="F32"/>
    </sheetView>
  </sheetViews>
  <sheetFormatPr defaultRowHeight="14.5"/>
  <cols>
    <col min="1" max="1" width="24.26953125" customWidth="1"/>
    <col min="2" max="32" width="4.7265625" customWidth="1"/>
  </cols>
  <sheetData>
    <row r="1" spans="1:32">
      <c r="A1" s="123" t="s">
        <v>198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</row>
    <row r="2" spans="1:32" ht="18">
      <c r="A2" s="17"/>
      <c r="B2" s="121" t="s">
        <v>130</v>
      </c>
      <c r="C2" s="121"/>
      <c r="D2" s="121"/>
      <c r="E2" s="121"/>
      <c r="F2" s="121"/>
      <c r="G2" s="121"/>
      <c r="H2" s="121"/>
      <c r="I2" s="121"/>
      <c r="J2" s="121"/>
      <c r="K2" s="121"/>
      <c r="L2" s="121"/>
      <c r="M2" s="121"/>
      <c r="N2" s="121"/>
      <c r="O2" s="121"/>
      <c r="P2" s="121"/>
      <c r="Q2" s="121"/>
      <c r="R2" s="121"/>
      <c r="S2" s="121"/>
      <c r="T2" s="121"/>
      <c r="U2" s="121"/>
      <c r="V2" s="121"/>
      <c r="W2" s="121"/>
      <c r="X2" s="121"/>
      <c r="Y2" s="121"/>
      <c r="Z2" s="121"/>
      <c r="AA2" s="121"/>
      <c r="AB2" s="121"/>
      <c r="AC2" s="121"/>
      <c r="AD2" s="121"/>
      <c r="AE2" s="121"/>
      <c r="AF2" s="121"/>
    </row>
    <row r="3" spans="1:32" ht="25.5" customHeight="1">
      <c r="A3" s="17" t="s">
        <v>131</v>
      </c>
      <c r="B3" s="18" t="s">
        <v>132</v>
      </c>
      <c r="C3" s="18" t="s">
        <v>133</v>
      </c>
      <c r="D3" s="18" t="s">
        <v>134</v>
      </c>
      <c r="E3" s="18" t="s">
        <v>135</v>
      </c>
      <c r="F3" s="18" t="s">
        <v>136</v>
      </c>
      <c r="G3" s="18" t="s">
        <v>137</v>
      </c>
      <c r="H3" s="18" t="s">
        <v>138</v>
      </c>
      <c r="I3" s="18" t="s">
        <v>139</v>
      </c>
      <c r="J3" s="18" t="s">
        <v>140</v>
      </c>
      <c r="K3" s="18" t="s">
        <v>141</v>
      </c>
      <c r="L3" s="18" t="s">
        <v>142</v>
      </c>
      <c r="M3" s="18" t="s">
        <v>143</v>
      </c>
      <c r="N3" s="18" t="s">
        <v>144</v>
      </c>
      <c r="O3" s="18" t="s">
        <v>145</v>
      </c>
      <c r="P3" s="18" t="s">
        <v>146</v>
      </c>
      <c r="Q3" s="18" t="s">
        <v>147</v>
      </c>
      <c r="R3" s="18" t="s">
        <v>148</v>
      </c>
      <c r="S3" s="18" t="s">
        <v>149</v>
      </c>
      <c r="T3" s="18" t="s">
        <v>150</v>
      </c>
      <c r="U3" s="18" t="s">
        <v>151</v>
      </c>
      <c r="V3" s="18" t="s">
        <v>152</v>
      </c>
      <c r="W3" s="18" t="s">
        <v>153</v>
      </c>
      <c r="X3" s="18" t="s">
        <v>154</v>
      </c>
      <c r="Y3" s="18" t="s">
        <v>155</v>
      </c>
      <c r="Z3" s="18" t="s">
        <v>156</v>
      </c>
      <c r="AA3" s="18" t="s">
        <v>157</v>
      </c>
      <c r="AB3" s="18" t="s">
        <v>158</v>
      </c>
      <c r="AC3" s="18" t="s">
        <v>159</v>
      </c>
      <c r="AD3" s="18" t="s">
        <v>160</v>
      </c>
      <c r="AE3" s="18" t="s">
        <v>161</v>
      </c>
      <c r="AF3" s="18" t="s">
        <v>162</v>
      </c>
    </row>
    <row r="4" spans="1:32">
      <c r="A4" s="19" t="s">
        <v>163</v>
      </c>
      <c r="B4" s="20">
        <v>10</v>
      </c>
      <c r="C4" s="20">
        <v>10</v>
      </c>
      <c r="D4" s="20">
        <v>10</v>
      </c>
      <c r="E4" s="20">
        <v>10</v>
      </c>
      <c r="F4" s="20">
        <v>10</v>
      </c>
      <c r="G4" s="20">
        <v>10</v>
      </c>
      <c r="H4" s="20">
        <v>10</v>
      </c>
      <c r="I4" s="20">
        <v>10</v>
      </c>
      <c r="J4" s="20">
        <v>10</v>
      </c>
      <c r="K4" s="20">
        <v>10</v>
      </c>
      <c r="L4" s="20">
        <v>10</v>
      </c>
      <c r="M4" s="20">
        <v>10</v>
      </c>
      <c r="N4" s="20">
        <v>9</v>
      </c>
      <c r="O4" s="20">
        <v>7</v>
      </c>
      <c r="P4" s="20">
        <v>6</v>
      </c>
      <c r="Q4" s="20">
        <v>4</v>
      </c>
      <c r="R4" s="20">
        <v>3</v>
      </c>
      <c r="S4" s="20">
        <v>2</v>
      </c>
      <c r="T4" s="20">
        <v>1</v>
      </c>
      <c r="U4" s="20">
        <v>1</v>
      </c>
      <c r="V4" s="20">
        <v>0</v>
      </c>
      <c r="W4" s="20">
        <v>0</v>
      </c>
      <c r="X4" s="20">
        <v>0</v>
      </c>
      <c r="Y4" s="20">
        <v>0</v>
      </c>
      <c r="Z4" s="20">
        <v>0</v>
      </c>
      <c r="AA4" s="20">
        <v>0</v>
      </c>
      <c r="AB4" s="20">
        <v>0</v>
      </c>
      <c r="AC4" s="20">
        <v>0</v>
      </c>
      <c r="AD4" s="20">
        <v>0</v>
      </c>
      <c r="AE4" s="20">
        <v>0</v>
      </c>
      <c r="AF4" s="20">
        <v>0</v>
      </c>
    </row>
    <row r="5" spans="1:32">
      <c r="A5" s="19" t="s">
        <v>201</v>
      </c>
      <c r="B5" s="20">
        <v>20</v>
      </c>
      <c r="C5" s="20">
        <v>20</v>
      </c>
      <c r="D5" s="20">
        <v>20</v>
      </c>
      <c r="E5" s="20">
        <v>20</v>
      </c>
      <c r="F5" s="20">
        <v>20</v>
      </c>
      <c r="G5" s="20">
        <v>20</v>
      </c>
      <c r="H5" s="20">
        <v>20</v>
      </c>
      <c r="I5" s="20">
        <v>20</v>
      </c>
      <c r="J5" s="20">
        <v>20</v>
      </c>
      <c r="K5" s="20">
        <v>20</v>
      </c>
      <c r="L5" s="20">
        <v>20</v>
      </c>
      <c r="M5" s="20">
        <v>20</v>
      </c>
      <c r="N5" s="20">
        <v>20</v>
      </c>
      <c r="O5" s="20">
        <v>20</v>
      </c>
      <c r="P5" s="20">
        <v>20</v>
      </c>
      <c r="Q5" s="20">
        <v>20</v>
      </c>
      <c r="R5" s="20">
        <v>20</v>
      </c>
      <c r="S5" s="20">
        <v>20</v>
      </c>
      <c r="T5" s="20">
        <v>20</v>
      </c>
      <c r="U5" s="20">
        <v>20</v>
      </c>
      <c r="V5" s="20">
        <v>20</v>
      </c>
      <c r="W5" s="20">
        <v>20</v>
      </c>
      <c r="X5" s="20">
        <v>20</v>
      </c>
      <c r="Y5" s="20">
        <v>20</v>
      </c>
      <c r="Z5" s="20">
        <v>20</v>
      </c>
      <c r="AA5" s="20">
        <v>20</v>
      </c>
      <c r="AB5" s="20">
        <v>20</v>
      </c>
      <c r="AC5" s="20">
        <v>20</v>
      </c>
      <c r="AD5" s="20">
        <v>20</v>
      </c>
      <c r="AE5" s="20">
        <v>20</v>
      </c>
      <c r="AF5" s="20">
        <v>20</v>
      </c>
    </row>
    <row r="6" spans="1:32">
      <c r="A6" s="19" t="s">
        <v>199</v>
      </c>
      <c r="B6" s="20">
        <v>20</v>
      </c>
      <c r="C6" s="20">
        <v>20</v>
      </c>
      <c r="D6" s="20">
        <v>20</v>
      </c>
      <c r="E6" s="20">
        <v>20</v>
      </c>
      <c r="F6" s="20">
        <v>20</v>
      </c>
      <c r="G6" s="20">
        <v>20</v>
      </c>
      <c r="H6" s="20">
        <v>20</v>
      </c>
      <c r="I6" s="20">
        <v>20</v>
      </c>
      <c r="J6" s="20">
        <v>20</v>
      </c>
      <c r="K6" s="20">
        <v>20</v>
      </c>
      <c r="L6" s="20">
        <v>20</v>
      </c>
      <c r="M6" s="20">
        <v>20</v>
      </c>
      <c r="N6" s="20">
        <v>16</v>
      </c>
      <c r="O6" s="20">
        <v>15</v>
      </c>
      <c r="P6" s="20">
        <v>12</v>
      </c>
      <c r="Q6" s="20">
        <v>11</v>
      </c>
      <c r="R6" s="20">
        <v>11</v>
      </c>
      <c r="S6" s="20">
        <v>11</v>
      </c>
      <c r="T6" s="20">
        <v>11</v>
      </c>
      <c r="U6" s="20">
        <v>7</v>
      </c>
      <c r="V6" s="20">
        <v>7</v>
      </c>
      <c r="W6" s="20">
        <v>6</v>
      </c>
      <c r="X6" s="20">
        <v>6</v>
      </c>
      <c r="Y6" s="20">
        <v>5</v>
      </c>
      <c r="Z6" s="20">
        <v>5</v>
      </c>
      <c r="AA6" s="20">
        <v>5</v>
      </c>
      <c r="AB6" s="20">
        <v>5</v>
      </c>
      <c r="AC6" s="20">
        <v>5</v>
      </c>
      <c r="AD6" s="20">
        <v>5</v>
      </c>
      <c r="AE6" s="20">
        <v>5</v>
      </c>
      <c r="AF6" s="20">
        <v>4</v>
      </c>
    </row>
    <row r="7" spans="1:32">
      <c r="A7" s="19" t="s">
        <v>202</v>
      </c>
      <c r="B7" s="20">
        <v>20</v>
      </c>
      <c r="C7" s="20">
        <v>20</v>
      </c>
      <c r="D7" s="20">
        <v>20</v>
      </c>
      <c r="E7" s="20">
        <v>20</v>
      </c>
      <c r="F7" s="20">
        <v>20</v>
      </c>
      <c r="G7" s="20">
        <v>20</v>
      </c>
      <c r="H7" s="20">
        <v>20</v>
      </c>
      <c r="I7" s="20">
        <v>20</v>
      </c>
      <c r="J7" s="20">
        <v>20</v>
      </c>
      <c r="K7" s="20">
        <v>20</v>
      </c>
      <c r="L7" s="20">
        <v>20</v>
      </c>
      <c r="M7" s="20">
        <v>20</v>
      </c>
      <c r="N7" s="20">
        <v>20</v>
      </c>
      <c r="O7" s="20">
        <v>19</v>
      </c>
      <c r="P7" s="20">
        <v>19</v>
      </c>
      <c r="Q7" s="20">
        <v>18</v>
      </c>
      <c r="R7" s="20">
        <v>18</v>
      </c>
      <c r="S7" s="20">
        <v>18</v>
      </c>
      <c r="T7" s="20">
        <v>18</v>
      </c>
      <c r="U7" s="20">
        <v>18</v>
      </c>
      <c r="V7" s="20">
        <v>18</v>
      </c>
      <c r="W7" s="20">
        <v>18</v>
      </c>
      <c r="X7" s="20">
        <v>18</v>
      </c>
      <c r="Y7" s="20">
        <v>18</v>
      </c>
      <c r="Z7" s="20">
        <v>18</v>
      </c>
      <c r="AA7" s="20">
        <v>18</v>
      </c>
      <c r="AB7" s="20">
        <v>18</v>
      </c>
      <c r="AC7" s="20">
        <v>18</v>
      </c>
      <c r="AD7" s="20">
        <v>18</v>
      </c>
      <c r="AE7" s="20">
        <v>17</v>
      </c>
      <c r="AF7" s="20">
        <v>17</v>
      </c>
    </row>
    <row r="8" spans="1:32">
      <c r="A8" s="22" t="s">
        <v>200</v>
      </c>
      <c r="B8" s="21">
        <v>20</v>
      </c>
      <c r="C8" s="21">
        <v>20</v>
      </c>
      <c r="D8" s="21">
        <v>20</v>
      </c>
      <c r="E8" s="21">
        <v>20</v>
      </c>
      <c r="F8" s="21">
        <v>20</v>
      </c>
      <c r="G8" s="21">
        <v>20</v>
      </c>
      <c r="H8" s="21">
        <v>20</v>
      </c>
      <c r="I8" s="21">
        <v>20</v>
      </c>
      <c r="J8" s="21">
        <v>20</v>
      </c>
      <c r="K8" s="21">
        <v>20</v>
      </c>
      <c r="L8" s="21">
        <v>20</v>
      </c>
      <c r="M8" s="21">
        <v>20</v>
      </c>
      <c r="N8" s="21">
        <v>20</v>
      </c>
      <c r="O8" s="21">
        <v>20</v>
      </c>
      <c r="P8" s="21">
        <v>20</v>
      </c>
      <c r="Q8" s="21">
        <v>20</v>
      </c>
      <c r="R8" s="21">
        <v>20</v>
      </c>
      <c r="S8" s="21">
        <v>20</v>
      </c>
      <c r="T8" s="21">
        <v>20</v>
      </c>
      <c r="U8" s="21">
        <v>20</v>
      </c>
      <c r="V8" s="21">
        <v>20</v>
      </c>
      <c r="W8" s="21">
        <v>20</v>
      </c>
      <c r="X8" s="21">
        <v>20</v>
      </c>
      <c r="Y8" s="21">
        <v>20</v>
      </c>
      <c r="Z8" s="21">
        <v>20</v>
      </c>
      <c r="AA8" s="21">
        <v>20</v>
      </c>
      <c r="AB8" s="21">
        <v>20</v>
      </c>
      <c r="AC8" s="21">
        <v>20</v>
      </c>
      <c r="AD8" s="21">
        <v>20</v>
      </c>
      <c r="AE8" s="21">
        <v>20</v>
      </c>
      <c r="AF8" s="21">
        <v>20</v>
      </c>
    </row>
    <row r="9" spans="1:32">
      <c r="A9" s="16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</row>
    <row r="10" spans="1:32">
      <c r="A10" s="122" t="s">
        <v>196</v>
      </c>
      <c r="B10" s="122"/>
      <c r="C10" s="122"/>
      <c r="D10" s="122"/>
      <c r="E10" s="122"/>
      <c r="F10" s="122"/>
      <c r="G10" s="122"/>
      <c r="H10" s="122"/>
      <c r="I10" s="122"/>
      <c r="J10" s="122"/>
      <c r="K10" s="122"/>
      <c r="L10" s="122"/>
      <c r="M10" s="122"/>
      <c r="N10" s="122"/>
      <c r="O10" s="122"/>
      <c r="P10" s="122"/>
      <c r="Q10" s="122"/>
      <c r="R10" s="122"/>
      <c r="S10" s="122"/>
      <c r="T10" s="122"/>
      <c r="U10" s="122"/>
      <c r="V10" s="122"/>
      <c r="W10" s="122"/>
      <c r="X10" s="122"/>
      <c r="Y10" s="122"/>
      <c r="Z10" s="122"/>
      <c r="AA10" s="122"/>
      <c r="AB10" s="122"/>
      <c r="AC10" s="122"/>
      <c r="AD10" s="122"/>
      <c r="AE10" s="122"/>
      <c r="AF10" s="122"/>
    </row>
  </sheetData>
  <mergeCells count="3">
    <mergeCell ref="B2:AF2"/>
    <mergeCell ref="A10:AF10"/>
    <mergeCell ref="A1:AF1"/>
  </mergeCells>
  <conditionalFormatting sqref="N4:AF4 O7:AF7 N6:AF6">
    <cfRule type="cellIs" dxfId="2" priority="1" stopIfTrue="1" operator="notEqual">
      <formula>M4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277FA-BDAF-44B9-94DC-F9B9F9813860}">
  <dimension ref="A1:AF13"/>
  <sheetViews>
    <sheetView workbookViewId="0">
      <selection activeCell="C21" sqref="C21"/>
    </sheetView>
  </sheetViews>
  <sheetFormatPr defaultRowHeight="14.5"/>
  <cols>
    <col min="1" max="1" width="16" customWidth="1"/>
    <col min="2" max="32" width="3.90625" customWidth="1"/>
  </cols>
  <sheetData>
    <row r="1" spans="1:32">
      <c r="A1" s="123" t="s">
        <v>197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</row>
    <row r="2" spans="1:32" ht="18">
      <c r="A2" s="17"/>
      <c r="B2" s="121" t="s">
        <v>130</v>
      </c>
      <c r="C2" s="121"/>
      <c r="D2" s="121"/>
      <c r="E2" s="121"/>
      <c r="F2" s="121"/>
      <c r="G2" s="121"/>
      <c r="H2" s="121"/>
      <c r="I2" s="121"/>
      <c r="J2" s="121"/>
      <c r="K2" s="121"/>
      <c r="L2" s="121"/>
      <c r="M2" s="121"/>
      <c r="N2" s="121"/>
      <c r="O2" s="121"/>
      <c r="P2" s="121"/>
      <c r="Q2" s="121"/>
      <c r="R2" s="121"/>
      <c r="S2" s="121"/>
      <c r="T2" s="121"/>
      <c r="U2" s="121"/>
      <c r="V2" s="121"/>
      <c r="W2" s="121"/>
      <c r="X2" s="121"/>
      <c r="Y2" s="121"/>
      <c r="Z2" s="121"/>
      <c r="AA2" s="121"/>
      <c r="AB2" s="121"/>
      <c r="AC2" s="121"/>
      <c r="AD2" s="121"/>
      <c r="AE2" s="121"/>
      <c r="AF2" s="121"/>
    </row>
    <row r="3" spans="1:32" ht="21">
      <c r="A3" s="17" t="s">
        <v>131</v>
      </c>
      <c r="B3" s="18" t="s">
        <v>132</v>
      </c>
      <c r="C3" s="18" t="s">
        <v>133</v>
      </c>
      <c r="D3" s="18" t="s">
        <v>134</v>
      </c>
      <c r="E3" s="18" t="s">
        <v>135</v>
      </c>
      <c r="F3" s="18" t="s">
        <v>136</v>
      </c>
      <c r="G3" s="18" t="s">
        <v>137</v>
      </c>
      <c r="H3" s="18" t="s">
        <v>138</v>
      </c>
      <c r="I3" s="18" t="s">
        <v>139</v>
      </c>
      <c r="J3" s="18" t="s">
        <v>140</v>
      </c>
      <c r="K3" s="18" t="s">
        <v>141</v>
      </c>
      <c r="L3" s="18" t="s">
        <v>142</v>
      </c>
      <c r="M3" s="18" t="s">
        <v>143</v>
      </c>
      <c r="N3" s="18" t="s">
        <v>144</v>
      </c>
      <c r="O3" s="18" t="s">
        <v>145</v>
      </c>
      <c r="P3" s="18" t="s">
        <v>146</v>
      </c>
      <c r="Q3" s="18" t="s">
        <v>147</v>
      </c>
      <c r="R3" s="18" t="s">
        <v>148</v>
      </c>
      <c r="S3" s="18" t="s">
        <v>149</v>
      </c>
      <c r="T3" s="18" t="s">
        <v>150</v>
      </c>
      <c r="U3" s="18" t="s">
        <v>151</v>
      </c>
      <c r="V3" s="18" t="s">
        <v>152</v>
      </c>
      <c r="W3" s="18" t="s">
        <v>153</v>
      </c>
      <c r="X3" s="18" t="s">
        <v>154</v>
      </c>
      <c r="Y3" s="18" t="s">
        <v>155</v>
      </c>
      <c r="Z3" s="18" t="s">
        <v>156</v>
      </c>
      <c r="AA3" s="18" t="s">
        <v>157</v>
      </c>
      <c r="AB3" s="18" t="s">
        <v>158</v>
      </c>
      <c r="AC3" s="18" t="s">
        <v>159</v>
      </c>
      <c r="AD3" s="18" t="s">
        <v>160</v>
      </c>
      <c r="AE3" s="18" t="s">
        <v>161</v>
      </c>
      <c r="AF3" s="18" t="s">
        <v>162</v>
      </c>
    </row>
    <row r="4" spans="1:32">
      <c r="A4" s="19" t="s">
        <v>163</v>
      </c>
      <c r="B4" s="20">
        <v>10</v>
      </c>
      <c r="C4" s="20">
        <v>10</v>
      </c>
      <c r="D4" s="20">
        <v>10</v>
      </c>
      <c r="E4" s="20">
        <v>10</v>
      </c>
      <c r="F4" s="20">
        <v>10</v>
      </c>
      <c r="G4" s="20">
        <v>10</v>
      </c>
      <c r="H4" s="20">
        <v>10</v>
      </c>
      <c r="I4" s="20">
        <v>10</v>
      </c>
      <c r="J4" s="20">
        <v>10</v>
      </c>
      <c r="K4" s="20">
        <v>10</v>
      </c>
      <c r="L4" s="20">
        <v>10</v>
      </c>
      <c r="M4" s="20">
        <v>9</v>
      </c>
      <c r="N4" s="20">
        <v>9</v>
      </c>
      <c r="O4" s="20">
        <v>7</v>
      </c>
      <c r="P4" s="20">
        <v>7</v>
      </c>
      <c r="Q4" s="20">
        <v>6</v>
      </c>
      <c r="R4" s="20">
        <v>4</v>
      </c>
      <c r="S4" s="20">
        <v>2</v>
      </c>
      <c r="T4" s="20">
        <v>2</v>
      </c>
      <c r="U4" s="20">
        <v>2</v>
      </c>
      <c r="V4" s="20">
        <v>2</v>
      </c>
      <c r="W4" s="20">
        <v>2</v>
      </c>
      <c r="X4" s="20">
        <v>2</v>
      </c>
      <c r="Y4" s="20">
        <v>2</v>
      </c>
      <c r="Z4" s="20">
        <v>2</v>
      </c>
      <c r="AA4" s="20">
        <v>2</v>
      </c>
      <c r="AB4" s="20">
        <v>2</v>
      </c>
      <c r="AC4" s="20">
        <v>2</v>
      </c>
      <c r="AD4" s="20">
        <v>2</v>
      </c>
      <c r="AE4" s="20">
        <v>2</v>
      </c>
      <c r="AF4" s="20">
        <v>2</v>
      </c>
    </row>
    <row r="5" spans="1:32">
      <c r="A5" s="19" t="s">
        <v>164</v>
      </c>
      <c r="B5" s="20">
        <v>10</v>
      </c>
      <c r="C5" s="20">
        <v>10</v>
      </c>
      <c r="D5" s="20">
        <v>10</v>
      </c>
      <c r="E5" s="20">
        <v>10</v>
      </c>
      <c r="F5" s="20">
        <v>10</v>
      </c>
      <c r="G5" s="20">
        <v>10</v>
      </c>
      <c r="H5" s="20">
        <v>10</v>
      </c>
      <c r="I5" s="20">
        <v>10</v>
      </c>
      <c r="J5" s="20">
        <v>10</v>
      </c>
      <c r="K5" s="20">
        <v>10</v>
      </c>
      <c r="L5" s="20">
        <v>10</v>
      </c>
      <c r="M5" s="20">
        <v>10</v>
      </c>
      <c r="N5" s="20">
        <v>10</v>
      </c>
      <c r="O5" s="20">
        <v>10</v>
      </c>
      <c r="P5" s="20">
        <v>10</v>
      </c>
      <c r="Q5" s="20">
        <v>9</v>
      </c>
      <c r="R5" s="20">
        <v>9</v>
      </c>
      <c r="S5" s="20">
        <v>9</v>
      </c>
      <c r="T5" s="20">
        <v>9</v>
      </c>
      <c r="U5" s="20">
        <v>9</v>
      </c>
      <c r="V5" s="20">
        <v>9</v>
      </c>
      <c r="W5" s="20">
        <v>8</v>
      </c>
      <c r="X5" s="20">
        <v>7</v>
      </c>
      <c r="Y5" s="20">
        <v>7</v>
      </c>
      <c r="Z5" s="20">
        <v>7</v>
      </c>
      <c r="AA5" s="20">
        <v>7</v>
      </c>
      <c r="AB5" s="20">
        <v>6</v>
      </c>
      <c r="AC5" s="20">
        <v>6</v>
      </c>
      <c r="AD5" s="20">
        <v>6</v>
      </c>
      <c r="AE5" s="20">
        <v>6</v>
      </c>
      <c r="AF5" s="20">
        <v>6</v>
      </c>
    </row>
    <row r="6" spans="1:32">
      <c r="A6" s="19" t="s">
        <v>165</v>
      </c>
      <c r="B6" s="20">
        <v>10</v>
      </c>
      <c r="C6" s="20">
        <v>10</v>
      </c>
      <c r="D6" s="20">
        <v>10</v>
      </c>
      <c r="E6" s="20">
        <v>10</v>
      </c>
      <c r="F6" s="20">
        <v>10</v>
      </c>
      <c r="G6" s="20">
        <v>10</v>
      </c>
      <c r="H6" s="20">
        <v>10</v>
      </c>
      <c r="I6" s="20">
        <v>10</v>
      </c>
      <c r="J6" s="20">
        <v>10</v>
      </c>
      <c r="K6" s="20">
        <v>10</v>
      </c>
      <c r="L6" s="20">
        <v>10</v>
      </c>
      <c r="M6" s="20">
        <v>10</v>
      </c>
      <c r="N6" s="20">
        <v>9</v>
      </c>
      <c r="O6" s="20">
        <v>8</v>
      </c>
      <c r="P6" s="20">
        <v>8</v>
      </c>
      <c r="Q6" s="20">
        <v>8</v>
      </c>
      <c r="R6" s="20">
        <v>8</v>
      </c>
      <c r="S6" s="20">
        <v>8</v>
      </c>
      <c r="T6" s="20">
        <v>8</v>
      </c>
      <c r="U6" s="20">
        <v>8</v>
      </c>
      <c r="V6" s="20">
        <v>7</v>
      </c>
      <c r="W6" s="20">
        <v>6</v>
      </c>
      <c r="X6" s="20">
        <v>6</v>
      </c>
      <c r="Y6" s="20">
        <v>6</v>
      </c>
      <c r="Z6" s="20">
        <v>6</v>
      </c>
      <c r="AA6" s="20">
        <v>6</v>
      </c>
      <c r="AB6" s="20">
        <v>6</v>
      </c>
      <c r="AC6" s="20">
        <v>6</v>
      </c>
      <c r="AD6" s="20">
        <v>6</v>
      </c>
      <c r="AE6" s="20">
        <v>6</v>
      </c>
      <c r="AF6" s="20">
        <v>6</v>
      </c>
    </row>
    <row r="7" spans="1:32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</row>
    <row r="8" spans="1:32" ht="21">
      <c r="A8" s="17" t="s">
        <v>131</v>
      </c>
      <c r="B8" s="18" t="s">
        <v>162</v>
      </c>
      <c r="C8" s="18" t="s">
        <v>166</v>
      </c>
      <c r="D8" s="18" t="s">
        <v>167</v>
      </c>
      <c r="E8" s="18" t="s">
        <v>168</v>
      </c>
      <c r="F8" s="18" t="s">
        <v>169</v>
      </c>
      <c r="G8" s="18" t="s">
        <v>170</v>
      </c>
      <c r="H8" s="18" t="s">
        <v>171</v>
      </c>
      <c r="I8" s="18" t="s">
        <v>172</v>
      </c>
      <c r="J8" s="18" t="s">
        <v>173</v>
      </c>
      <c r="K8" s="18" t="s">
        <v>174</v>
      </c>
      <c r="L8" s="18" t="s">
        <v>175</v>
      </c>
      <c r="M8" s="18" t="s">
        <v>176</v>
      </c>
      <c r="N8" s="18" t="s">
        <v>177</v>
      </c>
      <c r="O8" s="18" t="s">
        <v>178</v>
      </c>
      <c r="P8" s="18" t="s">
        <v>179</v>
      </c>
      <c r="Q8" s="18" t="s">
        <v>180</v>
      </c>
      <c r="R8" s="18" t="s">
        <v>181</v>
      </c>
      <c r="S8" s="18" t="s">
        <v>182</v>
      </c>
      <c r="T8" s="18" t="s">
        <v>183</v>
      </c>
      <c r="U8" s="18" t="s">
        <v>184</v>
      </c>
      <c r="V8" s="18" t="s">
        <v>185</v>
      </c>
      <c r="W8" s="18" t="s">
        <v>186</v>
      </c>
      <c r="X8" s="18" t="s">
        <v>187</v>
      </c>
      <c r="Y8" s="18" t="s">
        <v>188</v>
      </c>
      <c r="Z8" s="18" t="s">
        <v>189</v>
      </c>
      <c r="AA8" s="18" t="s">
        <v>190</v>
      </c>
      <c r="AB8" s="18" t="s">
        <v>191</v>
      </c>
      <c r="AC8" s="18" t="s">
        <v>192</v>
      </c>
      <c r="AD8" s="18" t="s">
        <v>193</v>
      </c>
      <c r="AE8" s="18" t="s">
        <v>194</v>
      </c>
      <c r="AF8" s="18" t="s">
        <v>195</v>
      </c>
    </row>
    <row r="9" spans="1:32">
      <c r="A9" s="19" t="s">
        <v>163</v>
      </c>
      <c r="B9" s="20">
        <v>2</v>
      </c>
      <c r="C9" s="20">
        <v>2</v>
      </c>
      <c r="D9" s="20">
        <v>2</v>
      </c>
      <c r="E9" s="20">
        <v>2</v>
      </c>
      <c r="F9" s="20">
        <v>2</v>
      </c>
      <c r="G9" s="20">
        <v>2</v>
      </c>
      <c r="H9" s="20">
        <v>2</v>
      </c>
      <c r="I9" s="20">
        <v>2</v>
      </c>
      <c r="J9" s="20">
        <v>2</v>
      </c>
      <c r="K9" s="20">
        <v>2</v>
      </c>
      <c r="L9" s="20">
        <v>2</v>
      </c>
      <c r="M9" s="20">
        <v>2</v>
      </c>
      <c r="N9" s="20">
        <v>2</v>
      </c>
      <c r="O9" s="20">
        <v>2</v>
      </c>
      <c r="P9" s="20">
        <v>2</v>
      </c>
      <c r="Q9" s="20">
        <v>2</v>
      </c>
      <c r="R9" s="20">
        <v>2</v>
      </c>
      <c r="S9" s="20">
        <v>2</v>
      </c>
      <c r="T9" s="20">
        <v>2</v>
      </c>
      <c r="U9" s="20">
        <v>2</v>
      </c>
      <c r="V9" s="20">
        <v>2</v>
      </c>
      <c r="W9" s="20">
        <v>2</v>
      </c>
      <c r="X9" s="20">
        <v>2</v>
      </c>
      <c r="Y9" s="20">
        <v>2</v>
      </c>
      <c r="Z9" s="20">
        <v>2</v>
      </c>
      <c r="AA9" s="20">
        <v>2</v>
      </c>
      <c r="AB9" s="20">
        <v>2</v>
      </c>
      <c r="AC9" s="20">
        <v>2</v>
      </c>
      <c r="AD9" s="20">
        <v>2</v>
      </c>
      <c r="AE9" s="20">
        <v>2</v>
      </c>
      <c r="AF9" s="20">
        <v>2</v>
      </c>
    </row>
    <row r="10" spans="1:32">
      <c r="A10" s="19" t="s">
        <v>164</v>
      </c>
      <c r="B10" s="20">
        <v>6</v>
      </c>
      <c r="C10" s="20">
        <v>6</v>
      </c>
      <c r="D10" s="20">
        <v>6</v>
      </c>
      <c r="E10" s="20">
        <v>6</v>
      </c>
      <c r="F10" s="20">
        <v>6</v>
      </c>
      <c r="G10" s="20">
        <v>6</v>
      </c>
      <c r="H10" s="20">
        <v>6</v>
      </c>
      <c r="I10" s="20">
        <v>6</v>
      </c>
      <c r="J10" s="20">
        <v>6</v>
      </c>
      <c r="K10" s="20">
        <v>6</v>
      </c>
      <c r="L10" s="20">
        <v>6</v>
      </c>
      <c r="M10" s="20">
        <v>6</v>
      </c>
      <c r="N10" s="20">
        <v>6</v>
      </c>
      <c r="O10" s="20">
        <v>6</v>
      </c>
      <c r="P10" s="20">
        <v>6</v>
      </c>
      <c r="Q10" s="20">
        <v>6</v>
      </c>
      <c r="R10" s="20">
        <v>6</v>
      </c>
      <c r="S10" s="20">
        <v>6</v>
      </c>
      <c r="T10" s="20">
        <v>6</v>
      </c>
      <c r="U10" s="20">
        <v>6</v>
      </c>
      <c r="V10" s="20">
        <v>6</v>
      </c>
      <c r="W10" s="20">
        <v>6</v>
      </c>
      <c r="X10" s="20">
        <v>6</v>
      </c>
      <c r="Y10" s="20">
        <v>6</v>
      </c>
      <c r="Z10" s="20">
        <v>6</v>
      </c>
      <c r="AA10" s="20">
        <v>6</v>
      </c>
      <c r="AB10" s="20">
        <v>6</v>
      </c>
      <c r="AC10" s="20">
        <v>6</v>
      </c>
      <c r="AD10" s="20">
        <v>6</v>
      </c>
      <c r="AE10" s="20">
        <v>6</v>
      </c>
      <c r="AF10" s="20">
        <v>6</v>
      </c>
    </row>
    <row r="11" spans="1:32">
      <c r="A11" s="19" t="s">
        <v>165</v>
      </c>
      <c r="B11" s="21">
        <v>6</v>
      </c>
      <c r="C11" s="21">
        <v>6</v>
      </c>
      <c r="D11" s="21">
        <v>6</v>
      </c>
      <c r="E11" s="21">
        <v>6</v>
      </c>
      <c r="F11" s="21">
        <v>6</v>
      </c>
      <c r="G11" s="21">
        <v>6</v>
      </c>
      <c r="H11" s="21">
        <v>6</v>
      </c>
      <c r="I11" s="21">
        <v>6</v>
      </c>
      <c r="J11" s="21">
        <v>6</v>
      </c>
      <c r="K11" s="21">
        <v>6</v>
      </c>
      <c r="L11" s="21">
        <v>6</v>
      </c>
      <c r="M11" s="21">
        <v>6</v>
      </c>
      <c r="N11" s="21">
        <v>6</v>
      </c>
      <c r="O11" s="21">
        <v>6</v>
      </c>
      <c r="P11" s="21">
        <v>6</v>
      </c>
      <c r="Q11" s="21">
        <v>6</v>
      </c>
      <c r="R11" s="21">
        <v>6</v>
      </c>
      <c r="S11" s="21">
        <v>6</v>
      </c>
      <c r="T11" s="21">
        <v>6</v>
      </c>
      <c r="U11" s="21">
        <v>6</v>
      </c>
      <c r="V11" s="21">
        <v>6</v>
      </c>
      <c r="W11" s="21">
        <v>6</v>
      </c>
      <c r="X11" s="21">
        <v>6</v>
      </c>
      <c r="Y11" s="21">
        <v>6</v>
      </c>
      <c r="Z11" s="21">
        <v>6</v>
      </c>
      <c r="AA11" s="21">
        <v>6</v>
      </c>
      <c r="AB11" s="21">
        <v>6</v>
      </c>
      <c r="AC11" s="21">
        <v>6</v>
      </c>
      <c r="AD11" s="21">
        <v>6</v>
      </c>
      <c r="AE11" s="21">
        <v>6</v>
      </c>
      <c r="AF11" s="21">
        <v>6</v>
      </c>
    </row>
    <row r="12" spans="1:32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</row>
    <row r="13" spans="1:32">
      <c r="A13" s="122" t="s">
        <v>196</v>
      </c>
      <c r="B13" s="122"/>
      <c r="C13" s="122"/>
      <c r="D13" s="122"/>
      <c r="E13" s="122"/>
      <c r="F13" s="122"/>
      <c r="G13" s="122"/>
      <c r="H13" s="122"/>
      <c r="I13" s="122"/>
      <c r="J13" s="122"/>
      <c r="K13" s="122"/>
      <c r="L13" s="122"/>
      <c r="M13" s="122"/>
      <c r="N13" s="122"/>
      <c r="O13" s="122"/>
      <c r="P13" s="122"/>
      <c r="Q13" s="122"/>
      <c r="R13" s="122"/>
      <c r="S13" s="122"/>
      <c r="T13" s="122"/>
      <c r="U13" s="122"/>
      <c r="V13" s="122"/>
      <c r="W13" s="122"/>
      <c r="X13" s="122"/>
      <c r="Y13" s="122"/>
      <c r="Z13" s="122"/>
      <c r="AA13" s="122"/>
      <c r="AB13" s="122"/>
      <c r="AC13" s="122"/>
      <c r="AD13" s="122"/>
      <c r="AE13" s="122"/>
      <c r="AF13" s="122"/>
    </row>
  </sheetData>
  <mergeCells count="3">
    <mergeCell ref="B2:AF2"/>
    <mergeCell ref="A13:AF13"/>
    <mergeCell ref="A1:AF1"/>
  </mergeCells>
  <conditionalFormatting sqref="M4:AF6">
    <cfRule type="cellIs" dxfId="1" priority="1" stopIfTrue="1" operator="notEqual">
      <formula>L4</formula>
    </cfRule>
  </conditionalFormatting>
  <conditionalFormatting sqref="B9:AF10">
    <cfRule type="cellIs" dxfId="0" priority="2" stopIfTrue="1" operator="notEqual">
      <formula>#REF!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C58EB-305E-4422-8044-2CEC8DFD4738}">
  <dimension ref="A1:G41"/>
  <sheetViews>
    <sheetView tabSelected="1" workbookViewId="0">
      <selection activeCell="M18" sqref="M18"/>
    </sheetView>
  </sheetViews>
  <sheetFormatPr defaultRowHeight="14.5"/>
  <cols>
    <col min="1" max="16384" width="8.7265625" style="1"/>
  </cols>
  <sheetData>
    <row r="1" spans="1:7">
      <c r="A1" s="5" t="s">
        <v>6</v>
      </c>
      <c r="B1" s="5"/>
      <c r="C1" s="5"/>
      <c r="D1" s="5"/>
      <c r="E1" s="5"/>
      <c r="F1" s="5"/>
      <c r="G1" s="5"/>
    </row>
    <row r="2" spans="1:7">
      <c r="A2" s="5"/>
      <c r="B2" s="5"/>
      <c r="C2" s="5"/>
      <c r="D2" s="5"/>
      <c r="E2" s="5"/>
      <c r="F2" s="5"/>
      <c r="G2" s="5"/>
    </row>
    <row r="3" spans="1:7">
      <c r="A3" s="5" t="s">
        <v>415</v>
      </c>
      <c r="B3" s="5"/>
      <c r="C3" s="5"/>
      <c r="D3" s="5"/>
      <c r="E3" s="5"/>
      <c r="F3" s="5"/>
      <c r="G3" s="5"/>
    </row>
    <row r="5" spans="1:7">
      <c r="A5" s="124" t="s">
        <v>7</v>
      </c>
      <c r="B5" s="124"/>
      <c r="C5" s="124"/>
      <c r="D5" s="124"/>
      <c r="E5" s="124"/>
      <c r="F5" s="124"/>
      <c r="G5" s="124"/>
    </row>
    <row r="6" spans="1:7">
      <c r="A6" s="108" t="s">
        <v>8</v>
      </c>
      <c r="B6" s="120" t="s">
        <v>417</v>
      </c>
      <c r="C6" s="120"/>
      <c r="D6" s="120"/>
      <c r="E6" s="120"/>
      <c r="F6" s="120"/>
      <c r="G6" s="120"/>
    </row>
    <row r="7" spans="1:7">
      <c r="A7" s="108"/>
      <c r="B7" s="23" t="s">
        <v>0</v>
      </c>
      <c r="C7" s="23" t="s">
        <v>1</v>
      </c>
      <c r="D7" s="23" t="s">
        <v>2</v>
      </c>
      <c r="E7" s="23" t="s">
        <v>3</v>
      </c>
      <c r="F7" s="23" t="s">
        <v>4</v>
      </c>
      <c r="G7" s="23" t="s">
        <v>5</v>
      </c>
    </row>
    <row r="8" spans="1:7">
      <c r="A8" s="3">
        <v>453</v>
      </c>
      <c r="B8" s="3">
        <v>2</v>
      </c>
      <c r="C8" s="3">
        <v>1.6</v>
      </c>
      <c r="D8" s="3">
        <v>2</v>
      </c>
      <c r="E8" s="3">
        <v>2.4</v>
      </c>
      <c r="F8" s="3">
        <v>1.7</v>
      </c>
      <c r="G8" s="3">
        <v>1.8</v>
      </c>
    </row>
    <row r="9" spans="1:7">
      <c r="A9" s="3">
        <v>454</v>
      </c>
      <c r="B9" s="3">
        <v>1.8</v>
      </c>
      <c r="C9" s="3">
        <v>1.8</v>
      </c>
      <c r="D9" s="3">
        <v>2</v>
      </c>
      <c r="E9" s="3">
        <v>2.5</v>
      </c>
      <c r="F9" s="3">
        <v>2.8</v>
      </c>
      <c r="G9" s="3">
        <v>2</v>
      </c>
    </row>
    <row r="10" spans="1:7">
      <c r="A10" s="3">
        <v>455</v>
      </c>
      <c r="B10" s="3">
        <v>1.7</v>
      </c>
      <c r="C10" s="3">
        <v>1.7</v>
      </c>
      <c r="D10" s="3">
        <v>1.6</v>
      </c>
      <c r="E10" s="3">
        <v>2.5</v>
      </c>
      <c r="F10" s="3">
        <v>1.8</v>
      </c>
      <c r="G10" s="3">
        <v>2.2000000000000002</v>
      </c>
    </row>
    <row r="11" spans="1:7">
      <c r="A11" s="3">
        <v>456</v>
      </c>
      <c r="B11" s="3">
        <v>2.5</v>
      </c>
      <c r="C11" s="3">
        <v>1.6</v>
      </c>
      <c r="D11" s="3">
        <v>1.6</v>
      </c>
      <c r="E11" s="3">
        <v>3</v>
      </c>
      <c r="F11" s="3">
        <v>2.8</v>
      </c>
      <c r="G11" s="3">
        <v>2</v>
      </c>
    </row>
    <row r="12" spans="1:7">
      <c r="A12" s="3">
        <v>457</v>
      </c>
      <c r="B12" s="3">
        <v>1.8</v>
      </c>
      <c r="C12" s="3">
        <v>1.5</v>
      </c>
      <c r="D12" s="3">
        <v>1.7</v>
      </c>
      <c r="E12" s="3">
        <v>3</v>
      </c>
      <c r="F12" s="3">
        <v>3</v>
      </c>
      <c r="G12" s="3">
        <v>1.7</v>
      </c>
    </row>
    <row r="13" spans="1:7">
      <c r="A13" s="3">
        <v>458</v>
      </c>
      <c r="B13" s="3">
        <v>2</v>
      </c>
      <c r="C13" s="3">
        <v>1.8</v>
      </c>
      <c r="D13" s="3">
        <v>1.7</v>
      </c>
      <c r="E13" s="3">
        <v>2.4</v>
      </c>
      <c r="F13" s="3">
        <v>2.4</v>
      </c>
      <c r="G13" s="3">
        <v>2</v>
      </c>
    </row>
    <row r="14" spans="1:7">
      <c r="A14" s="3">
        <v>459</v>
      </c>
      <c r="B14" s="3">
        <v>2.5</v>
      </c>
      <c r="C14" s="3">
        <v>1.8</v>
      </c>
      <c r="D14" s="3">
        <v>1.6</v>
      </c>
      <c r="E14" s="3">
        <v>2.8</v>
      </c>
      <c r="F14" s="3">
        <v>2.8</v>
      </c>
      <c r="G14" s="3">
        <v>2</v>
      </c>
    </row>
    <row r="15" spans="1:7">
      <c r="A15" s="3">
        <v>460</v>
      </c>
      <c r="B15" s="3">
        <v>2</v>
      </c>
      <c r="C15" s="3">
        <v>2.2000000000000002</v>
      </c>
      <c r="D15" s="3">
        <v>1.8</v>
      </c>
      <c r="E15" s="3">
        <v>3</v>
      </c>
      <c r="F15" s="3">
        <v>3</v>
      </c>
      <c r="G15" s="3">
        <v>1.8</v>
      </c>
    </row>
    <row r="16" spans="1:7">
      <c r="A16" s="3">
        <v>461</v>
      </c>
      <c r="B16" s="3">
        <v>1.8</v>
      </c>
      <c r="C16" s="3">
        <v>1.8</v>
      </c>
      <c r="D16" s="3">
        <v>2</v>
      </c>
      <c r="E16" s="3">
        <v>2.8</v>
      </c>
      <c r="F16" s="3">
        <v>2.4</v>
      </c>
      <c r="G16" s="3">
        <v>2</v>
      </c>
    </row>
    <row r="17" spans="1:7">
      <c r="A17" s="3">
        <v>462</v>
      </c>
      <c r="B17" s="3">
        <v>1.8</v>
      </c>
      <c r="C17" s="3">
        <v>1.8</v>
      </c>
      <c r="D17" s="3">
        <v>1.8</v>
      </c>
      <c r="E17" s="3">
        <v>3.8</v>
      </c>
      <c r="F17" s="3">
        <v>1.7</v>
      </c>
      <c r="G17" s="3">
        <v>1.8</v>
      </c>
    </row>
    <row r="18" spans="1:7">
      <c r="A18" s="3">
        <v>463</v>
      </c>
      <c r="B18" s="3">
        <v>2.5</v>
      </c>
      <c r="C18" s="3">
        <v>2</v>
      </c>
      <c r="D18" s="3">
        <v>1.6</v>
      </c>
      <c r="E18" s="3">
        <v>3.5</v>
      </c>
      <c r="F18" s="3">
        <v>3.2</v>
      </c>
      <c r="G18" s="3">
        <v>2</v>
      </c>
    </row>
    <row r="19" spans="1:7">
      <c r="A19" s="3">
        <v>464</v>
      </c>
      <c r="B19" s="3">
        <v>2</v>
      </c>
      <c r="C19" s="3">
        <v>1.7</v>
      </c>
      <c r="D19" s="3">
        <v>1.8</v>
      </c>
      <c r="E19" s="3">
        <v>3.4</v>
      </c>
      <c r="F19" s="3">
        <v>2.8</v>
      </c>
      <c r="G19" s="3">
        <v>2</v>
      </c>
    </row>
    <row r="20" spans="1:7">
      <c r="A20" s="3">
        <v>465</v>
      </c>
      <c r="B20" s="3">
        <v>1.8</v>
      </c>
      <c r="C20" s="3">
        <v>1.8</v>
      </c>
      <c r="D20" s="3">
        <v>1.8</v>
      </c>
      <c r="E20" s="3">
        <v>3.5</v>
      </c>
      <c r="F20" s="3"/>
      <c r="G20" s="2"/>
    </row>
    <row r="21" spans="1:7">
      <c r="A21" s="3">
        <v>466</v>
      </c>
      <c r="B21" s="3">
        <v>2</v>
      </c>
      <c r="C21" s="3">
        <v>1.6</v>
      </c>
      <c r="D21" s="3">
        <v>1.6</v>
      </c>
      <c r="E21" s="3">
        <v>2.6</v>
      </c>
      <c r="F21" s="2"/>
      <c r="G21" s="2"/>
    </row>
    <row r="22" spans="1:7">
      <c r="A22" s="3">
        <v>467</v>
      </c>
      <c r="B22" s="3">
        <v>2</v>
      </c>
      <c r="C22" s="3"/>
      <c r="D22" s="3"/>
      <c r="E22" s="3"/>
      <c r="F22" s="2"/>
      <c r="G22" s="2"/>
    </row>
    <row r="24" spans="1:7">
      <c r="A24" s="124" t="s">
        <v>9</v>
      </c>
      <c r="B24" s="124"/>
      <c r="C24" s="124"/>
      <c r="D24" s="124"/>
      <c r="E24" s="124"/>
      <c r="F24" s="124"/>
      <c r="G24" s="124"/>
    </row>
    <row r="25" spans="1:7">
      <c r="A25" s="108" t="s">
        <v>8</v>
      </c>
      <c r="B25" s="120" t="s">
        <v>417</v>
      </c>
      <c r="C25" s="120"/>
      <c r="D25" s="120"/>
      <c r="E25" s="120"/>
      <c r="F25" s="120"/>
      <c r="G25" s="120"/>
    </row>
    <row r="26" spans="1:7" ht="16.5" customHeight="1">
      <c r="A26" s="108"/>
      <c r="B26" s="23" t="s">
        <v>0</v>
      </c>
      <c r="C26" s="23" t="s">
        <v>1</v>
      </c>
      <c r="D26" s="23" t="s">
        <v>2</v>
      </c>
      <c r="E26" s="23" t="s">
        <v>3</v>
      </c>
      <c r="F26" s="23" t="s">
        <v>4</v>
      </c>
      <c r="G26" s="23" t="s">
        <v>5</v>
      </c>
    </row>
    <row r="27" spans="1:7">
      <c r="A27" s="3">
        <v>468</v>
      </c>
      <c r="B27" s="3">
        <v>0.5</v>
      </c>
      <c r="C27" s="3">
        <v>0.8</v>
      </c>
      <c r="D27" s="3">
        <v>0.8</v>
      </c>
      <c r="E27" s="3">
        <v>0.8</v>
      </c>
      <c r="F27" s="3">
        <v>0.7</v>
      </c>
      <c r="G27" s="3">
        <v>0.6</v>
      </c>
    </row>
    <row r="28" spans="1:7">
      <c r="A28" s="3">
        <v>469</v>
      </c>
      <c r="B28" s="3">
        <v>0.8</v>
      </c>
      <c r="C28" s="3">
        <v>0.5</v>
      </c>
      <c r="D28" s="3">
        <v>0.8</v>
      </c>
      <c r="E28" s="3">
        <v>0.8</v>
      </c>
      <c r="F28" s="3">
        <v>0.6</v>
      </c>
      <c r="G28" s="3">
        <v>0.6</v>
      </c>
    </row>
    <row r="29" spans="1:7">
      <c r="A29" s="3">
        <v>470</v>
      </c>
      <c r="B29" s="3">
        <v>0.5</v>
      </c>
      <c r="C29" s="3">
        <v>0.2</v>
      </c>
      <c r="D29" s="3">
        <v>0.5</v>
      </c>
      <c r="E29" s="3">
        <v>0.6</v>
      </c>
      <c r="F29" s="3">
        <v>0.8</v>
      </c>
      <c r="G29" s="3">
        <v>0.5</v>
      </c>
    </row>
    <row r="30" spans="1:7">
      <c r="A30" s="3">
        <v>471</v>
      </c>
      <c r="B30" s="3">
        <v>0.8</v>
      </c>
      <c r="C30" s="3">
        <v>0.5</v>
      </c>
      <c r="D30" s="3">
        <v>0.4</v>
      </c>
      <c r="E30" s="3">
        <v>0.5</v>
      </c>
      <c r="F30" s="3">
        <v>0.4</v>
      </c>
      <c r="G30" s="3">
        <v>0.4</v>
      </c>
    </row>
    <row r="31" spans="1:7">
      <c r="A31" s="3">
        <v>472</v>
      </c>
      <c r="B31" s="3">
        <v>0.4</v>
      </c>
      <c r="C31" s="3">
        <v>0.8</v>
      </c>
      <c r="D31" s="3">
        <v>0.5</v>
      </c>
      <c r="E31" s="3">
        <v>0.7</v>
      </c>
      <c r="F31" s="3">
        <v>0.6</v>
      </c>
      <c r="G31" s="3">
        <v>0.5</v>
      </c>
    </row>
    <row r="32" spans="1:7">
      <c r="A32" s="3">
        <v>473</v>
      </c>
      <c r="B32" s="3">
        <v>0.5</v>
      </c>
      <c r="C32" s="3">
        <v>0.4</v>
      </c>
      <c r="D32" s="3">
        <v>0.4</v>
      </c>
      <c r="E32" s="3">
        <v>0.5</v>
      </c>
      <c r="F32" s="3">
        <v>0.7</v>
      </c>
      <c r="G32" s="3">
        <v>0.5</v>
      </c>
    </row>
    <row r="33" spans="1:7">
      <c r="A33" s="3">
        <v>474</v>
      </c>
      <c r="B33" s="3">
        <v>0.7</v>
      </c>
      <c r="C33" s="3">
        <v>0.4</v>
      </c>
      <c r="D33" s="3">
        <v>0.5</v>
      </c>
      <c r="E33" s="3">
        <v>0.6</v>
      </c>
      <c r="F33" s="3">
        <v>0.7</v>
      </c>
      <c r="G33" s="3">
        <v>0.4</v>
      </c>
    </row>
    <row r="34" spans="1:7">
      <c r="A34" s="3">
        <v>475</v>
      </c>
      <c r="B34" s="3">
        <v>0.4</v>
      </c>
      <c r="C34" s="3">
        <v>0.7</v>
      </c>
      <c r="D34" s="3">
        <v>0.4</v>
      </c>
      <c r="E34" s="3">
        <v>0.5</v>
      </c>
      <c r="F34" s="3">
        <v>0.5</v>
      </c>
      <c r="G34" s="3">
        <v>0.4</v>
      </c>
    </row>
    <row r="35" spans="1:7">
      <c r="A35" s="3">
        <v>476</v>
      </c>
      <c r="B35" s="3">
        <v>0.5</v>
      </c>
      <c r="C35" s="3">
        <v>0.7</v>
      </c>
      <c r="D35" s="3">
        <v>0.5</v>
      </c>
      <c r="E35" s="3">
        <v>0.6</v>
      </c>
      <c r="F35" s="3">
        <v>0.5</v>
      </c>
      <c r="G35" s="3">
        <v>0.5</v>
      </c>
    </row>
    <row r="36" spans="1:7">
      <c r="A36" s="3">
        <v>477</v>
      </c>
      <c r="B36" s="3">
        <v>0.5</v>
      </c>
      <c r="C36" s="3">
        <v>0.6</v>
      </c>
      <c r="D36" s="3">
        <v>0.5</v>
      </c>
      <c r="E36" s="3">
        <v>0.7</v>
      </c>
      <c r="F36" s="3">
        <v>0.7</v>
      </c>
      <c r="G36" s="3">
        <v>0.8</v>
      </c>
    </row>
    <row r="37" spans="1:7">
      <c r="A37" s="3">
        <v>478</v>
      </c>
      <c r="B37" s="3">
        <v>0.2</v>
      </c>
      <c r="C37" s="3">
        <v>0.2</v>
      </c>
      <c r="D37" s="3">
        <v>0.2</v>
      </c>
      <c r="E37" s="3">
        <v>0.6</v>
      </c>
      <c r="F37" s="3">
        <v>0.5</v>
      </c>
      <c r="G37" s="3">
        <v>0.4</v>
      </c>
    </row>
    <row r="38" spans="1:7">
      <c r="A38" s="3">
        <v>479</v>
      </c>
      <c r="B38" s="3">
        <v>0.2</v>
      </c>
      <c r="C38" s="3">
        <v>0.5</v>
      </c>
      <c r="D38" s="3">
        <v>0.5</v>
      </c>
      <c r="E38" s="3">
        <v>0.5</v>
      </c>
      <c r="F38" s="3">
        <v>0.4</v>
      </c>
      <c r="G38" s="3">
        <v>0.3</v>
      </c>
    </row>
    <row r="39" spans="1:7">
      <c r="A39" s="3">
        <v>480</v>
      </c>
      <c r="B39" s="3">
        <v>0.2</v>
      </c>
      <c r="C39" s="3">
        <v>0.2</v>
      </c>
      <c r="D39" s="3">
        <v>0.2</v>
      </c>
      <c r="E39" s="3">
        <v>0.2</v>
      </c>
      <c r="F39" s="3">
        <v>0.4</v>
      </c>
      <c r="G39" s="3">
        <v>0.3</v>
      </c>
    </row>
    <row r="40" spans="1:7">
      <c r="A40" s="4">
        <v>481</v>
      </c>
      <c r="B40" s="3">
        <v>0.6</v>
      </c>
      <c r="C40" s="3">
        <v>0.6</v>
      </c>
      <c r="D40" s="3"/>
      <c r="E40" s="3">
        <v>0.6</v>
      </c>
      <c r="F40" s="3">
        <v>0.5</v>
      </c>
      <c r="G40" s="3">
        <v>0.3</v>
      </c>
    </row>
    <row r="41" spans="1:7">
      <c r="A41" s="3">
        <v>482</v>
      </c>
      <c r="B41" s="2"/>
      <c r="C41" s="3">
        <v>0.7</v>
      </c>
      <c r="D41" s="2"/>
      <c r="E41" s="3">
        <v>0.5</v>
      </c>
      <c r="F41" s="3">
        <v>0.6</v>
      </c>
      <c r="G41" s="2"/>
    </row>
  </sheetData>
  <mergeCells count="6">
    <mergeCell ref="A5:G5"/>
    <mergeCell ref="A24:G24"/>
    <mergeCell ref="A6:A7"/>
    <mergeCell ref="A25:A26"/>
    <mergeCell ref="B6:G6"/>
    <mergeCell ref="B25:G25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3b</vt:lpstr>
      <vt:lpstr>Figure 5a</vt:lpstr>
      <vt:lpstr>Figure 5b</vt:lpstr>
      <vt:lpstr>Figure 6</vt:lpstr>
      <vt:lpstr>Figure 9</vt:lpstr>
      <vt:lpstr>Figure 10a</vt:lpstr>
      <vt:lpstr>Figure 10b</vt:lpstr>
      <vt:lpstr>Figure 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Baker</dc:creator>
  <cp:lastModifiedBy>Patricia Baker</cp:lastModifiedBy>
  <dcterms:created xsi:type="dcterms:W3CDTF">2021-02-17T01:55:28Z</dcterms:created>
  <dcterms:modified xsi:type="dcterms:W3CDTF">2021-02-26T20:53:09Z</dcterms:modified>
</cp:coreProperties>
</file>